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Manuscripts in editing/2019/Lewis_T6SS/July_2019/Ready_for_submission_Frontiers Micro/"/>
    </mc:Choice>
  </mc:AlternateContent>
  <xr:revisionPtr revIDLastSave="0" documentId="13_ncr:1_{967E6FA2-9243-6F4C-96FF-A11D75D7DDFB}" xr6:coauthVersionLast="43" xr6:coauthVersionMax="43" xr10:uidLastSave="{00000000-0000-0000-0000-000000000000}"/>
  <bookViews>
    <workbookView xWindow="0" yWindow="460" windowWidth="25360" windowHeight="155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298" i="1" l="1"/>
  <c r="R297" i="1"/>
  <c r="N297" i="1"/>
  <c r="R296" i="1"/>
  <c r="N296" i="1"/>
  <c r="R295" i="1"/>
  <c r="N295" i="1"/>
  <c r="R294" i="1"/>
  <c r="N294" i="1"/>
  <c r="R293" i="1"/>
  <c r="N293" i="1"/>
  <c r="R292" i="1"/>
  <c r="N292" i="1"/>
  <c r="R291" i="1"/>
  <c r="N291" i="1"/>
  <c r="R290" i="1"/>
  <c r="N290" i="1"/>
  <c r="R289" i="1"/>
  <c r="N289" i="1"/>
  <c r="R288" i="1"/>
  <c r="N288" i="1"/>
  <c r="R287" i="1"/>
  <c r="N287" i="1"/>
  <c r="R286" i="1"/>
  <c r="N286" i="1"/>
  <c r="R285" i="1"/>
  <c r="N285" i="1"/>
  <c r="R284" i="1"/>
  <c r="N284" i="1"/>
  <c r="R283" i="1"/>
  <c r="N283" i="1"/>
  <c r="R282" i="1"/>
  <c r="N282" i="1"/>
  <c r="R281" i="1"/>
  <c r="N281" i="1"/>
  <c r="R280" i="1"/>
  <c r="N280" i="1"/>
  <c r="R279" i="1"/>
  <c r="N279" i="1"/>
  <c r="R278" i="1"/>
  <c r="N278" i="1"/>
  <c r="R277" i="1"/>
  <c r="N277" i="1"/>
  <c r="J277" i="1"/>
  <c r="R276" i="1"/>
  <c r="N276" i="1"/>
  <c r="J276" i="1"/>
  <c r="R275" i="1"/>
  <c r="N275" i="1"/>
  <c r="J275" i="1"/>
  <c r="R274" i="1"/>
  <c r="N274" i="1"/>
  <c r="J274" i="1"/>
  <c r="R273" i="1"/>
  <c r="N273" i="1"/>
  <c r="J273" i="1"/>
  <c r="R272" i="1"/>
  <c r="N272" i="1"/>
  <c r="J272" i="1"/>
  <c r="R271" i="1"/>
  <c r="N271" i="1"/>
  <c r="R270" i="1"/>
  <c r="N270" i="1"/>
  <c r="R269" i="1"/>
  <c r="N269" i="1"/>
  <c r="R268" i="1"/>
  <c r="N268" i="1"/>
  <c r="R267" i="1"/>
  <c r="N267" i="1"/>
  <c r="R266" i="1"/>
  <c r="N266" i="1"/>
  <c r="R265" i="1"/>
  <c r="N265" i="1"/>
  <c r="N264" i="1"/>
  <c r="R263" i="1"/>
  <c r="N263" i="1"/>
  <c r="R262" i="1"/>
  <c r="N262" i="1"/>
  <c r="J262" i="1"/>
  <c r="R261" i="1"/>
  <c r="N261" i="1"/>
  <c r="R260" i="1"/>
  <c r="N260" i="1"/>
  <c r="R259" i="1"/>
  <c r="N259" i="1"/>
  <c r="R258" i="1"/>
  <c r="N258" i="1"/>
  <c r="R257" i="1"/>
  <c r="N257" i="1"/>
  <c r="R256" i="1"/>
  <c r="N256" i="1"/>
  <c r="R255" i="1"/>
  <c r="N255" i="1"/>
  <c r="R254" i="1"/>
  <c r="N254" i="1"/>
  <c r="R253" i="1"/>
  <c r="N253" i="1"/>
  <c r="R252" i="1"/>
  <c r="N252" i="1"/>
  <c r="R251" i="1"/>
  <c r="N251" i="1"/>
  <c r="R250" i="1"/>
  <c r="N250" i="1"/>
  <c r="R249" i="1"/>
  <c r="N249" i="1"/>
  <c r="N248" i="1"/>
  <c r="R247" i="1"/>
  <c r="N247" i="1"/>
  <c r="R246" i="1"/>
  <c r="N246" i="1"/>
  <c r="R245" i="1"/>
  <c r="N245" i="1"/>
  <c r="R244" i="1"/>
  <c r="N244" i="1"/>
  <c r="R243" i="1"/>
  <c r="N243" i="1"/>
  <c r="R242" i="1"/>
  <c r="N242" i="1"/>
  <c r="R241" i="1"/>
  <c r="N241" i="1"/>
  <c r="R240" i="1"/>
  <c r="N240" i="1"/>
  <c r="R239" i="1"/>
  <c r="N239" i="1"/>
  <c r="R238" i="1"/>
  <c r="N238" i="1"/>
  <c r="R237" i="1"/>
  <c r="N237" i="1"/>
  <c r="R236" i="1"/>
  <c r="N236" i="1"/>
  <c r="R235" i="1"/>
  <c r="N235" i="1"/>
  <c r="R234" i="1"/>
  <c r="N234" i="1"/>
  <c r="R233" i="1"/>
  <c r="N233" i="1"/>
  <c r="R232" i="1"/>
  <c r="N232" i="1"/>
  <c r="R231" i="1"/>
  <c r="N231" i="1"/>
  <c r="R230" i="1"/>
  <c r="N230" i="1"/>
  <c r="R229" i="1"/>
  <c r="N229" i="1"/>
  <c r="R228" i="1"/>
  <c r="N228" i="1"/>
  <c r="R227" i="1"/>
  <c r="N227" i="1"/>
  <c r="R226" i="1"/>
  <c r="N226" i="1"/>
  <c r="R225" i="1"/>
  <c r="N225" i="1"/>
  <c r="R224" i="1"/>
  <c r="N224" i="1"/>
  <c r="R223" i="1"/>
  <c r="N223" i="1"/>
  <c r="N222" i="1"/>
  <c r="R221" i="1"/>
  <c r="N221" i="1"/>
  <c r="R220" i="1"/>
  <c r="N220" i="1"/>
  <c r="R219" i="1"/>
  <c r="N219" i="1"/>
  <c r="R218" i="1"/>
  <c r="N218" i="1"/>
  <c r="R217" i="1"/>
  <c r="N217" i="1"/>
  <c r="R216" i="1"/>
  <c r="N216" i="1"/>
  <c r="R215" i="1"/>
  <c r="N215" i="1"/>
  <c r="R214" i="1"/>
  <c r="N214" i="1"/>
  <c r="R213" i="1"/>
  <c r="N213" i="1"/>
  <c r="R212" i="1"/>
  <c r="N212" i="1"/>
  <c r="N211" i="1"/>
  <c r="R210" i="1"/>
  <c r="N210" i="1"/>
  <c r="R209" i="1"/>
  <c r="N209" i="1"/>
  <c r="R208" i="1"/>
  <c r="N208" i="1"/>
  <c r="R207" i="1"/>
  <c r="N207" i="1"/>
  <c r="R206" i="1"/>
  <c r="N206" i="1"/>
  <c r="R205" i="1"/>
  <c r="N205" i="1"/>
  <c r="N204" i="1"/>
  <c r="R203" i="1"/>
  <c r="N203" i="1"/>
  <c r="R202" i="1"/>
  <c r="N202" i="1"/>
  <c r="R201" i="1"/>
  <c r="N201" i="1"/>
  <c r="R200" i="1"/>
  <c r="N200" i="1"/>
  <c r="R199" i="1"/>
  <c r="N199" i="1"/>
  <c r="R198" i="1"/>
  <c r="N198" i="1"/>
  <c r="R197" i="1"/>
  <c r="N197" i="1"/>
  <c r="R196" i="1"/>
  <c r="N196" i="1"/>
  <c r="R195" i="1"/>
  <c r="N195" i="1"/>
  <c r="R194" i="1"/>
  <c r="N194" i="1"/>
  <c r="R193" i="1"/>
  <c r="N193" i="1"/>
  <c r="R192" i="1"/>
  <c r="N192" i="1"/>
  <c r="R191" i="1"/>
  <c r="N191" i="1"/>
  <c r="R190" i="1"/>
  <c r="N190" i="1"/>
  <c r="R189" i="1"/>
  <c r="N189" i="1"/>
  <c r="R188" i="1"/>
  <c r="N188" i="1"/>
  <c r="R187" i="1"/>
  <c r="N187" i="1"/>
  <c r="R186" i="1"/>
  <c r="N186" i="1"/>
  <c r="R185" i="1"/>
  <c r="N185" i="1"/>
  <c r="R184" i="1"/>
  <c r="N184" i="1"/>
  <c r="R183" i="1"/>
  <c r="N183" i="1"/>
  <c r="R182" i="1"/>
  <c r="N182" i="1"/>
  <c r="R181" i="1"/>
  <c r="N181" i="1"/>
  <c r="R180" i="1"/>
  <c r="N180" i="1"/>
  <c r="R179" i="1"/>
  <c r="N179" i="1"/>
  <c r="R178" i="1"/>
  <c r="N178" i="1"/>
  <c r="R177" i="1"/>
  <c r="N177" i="1"/>
  <c r="R176" i="1"/>
  <c r="N176" i="1"/>
  <c r="R175" i="1"/>
  <c r="N175" i="1"/>
  <c r="R174" i="1"/>
  <c r="N174" i="1"/>
  <c r="R173" i="1"/>
  <c r="N173" i="1"/>
  <c r="R172" i="1"/>
  <c r="N172" i="1"/>
  <c r="R171" i="1"/>
  <c r="N171" i="1"/>
  <c r="R170" i="1"/>
  <c r="N170" i="1"/>
  <c r="R169" i="1"/>
  <c r="N169" i="1"/>
  <c r="R168" i="1"/>
  <c r="N168" i="1"/>
  <c r="R167" i="1"/>
  <c r="N167" i="1"/>
  <c r="R166" i="1"/>
  <c r="N166" i="1"/>
  <c r="R165" i="1"/>
  <c r="N165" i="1"/>
  <c r="R164" i="1"/>
  <c r="N164" i="1"/>
  <c r="R163" i="1"/>
  <c r="N163" i="1"/>
  <c r="R162" i="1"/>
  <c r="N162" i="1"/>
  <c r="R161" i="1"/>
  <c r="N161" i="1"/>
  <c r="R160" i="1"/>
  <c r="N160" i="1"/>
  <c r="R159" i="1"/>
  <c r="N159" i="1"/>
  <c r="R158" i="1"/>
  <c r="N158" i="1"/>
  <c r="R157" i="1"/>
  <c r="N157" i="1"/>
  <c r="J157" i="1"/>
  <c r="R156" i="1"/>
  <c r="N156" i="1"/>
  <c r="J156" i="1"/>
  <c r="R155" i="1"/>
  <c r="N155" i="1"/>
  <c r="J155" i="1"/>
  <c r="R154" i="1"/>
  <c r="N154" i="1"/>
  <c r="J154" i="1"/>
  <c r="R153" i="1"/>
  <c r="N153" i="1"/>
  <c r="J153" i="1"/>
  <c r="R152" i="1"/>
  <c r="N152" i="1"/>
  <c r="J152" i="1"/>
  <c r="R151" i="1"/>
  <c r="N151" i="1"/>
  <c r="J151" i="1"/>
  <c r="R150" i="1"/>
  <c r="N150" i="1"/>
  <c r="J150" i="1"/>
  <c r="R149" i="1"/>
  <c r="N149" i="1"/>
  <c r="J149" i="1"/>
  <c r="R148" i="1"/>
  <c r="N148" i="1"/>
  <c r="J148" i="1"/>
  <c r="R147" i="1"/>
  <c r="N147" i="1"/>
  <c r="J147" i="1"/>
  <c r="R146" i="1"/>
  <c r="N146" i="1"/>
  <c r="J146" i="1"/>
  <c r="R145" i="1"/>
  <c r="N145" i="1"/>
  <c r="J145" i="1"/>
  <c r="R144" i="1"/>
  <c r="N144" i="1"/>
  <c r="J144" i="1"/>
  <c r="R143" i="1"/>
  <c r="N143" i="1"/>
  <c r="J143" i="1"/>
  <c r="R142" i="1"/>
  <c r="N142" i="1"/>
  <c r="J142" i="1"/>
  <c r="R141" i="1"/>
  <c r="N141" i="1"/>
  <c r="J141" i="1"/>
  <c r="R140" i="1"/>
  <c r="N140" i="1"/>
  <c r="J140" i="1"/>
  <c r="R139" i="1"/>
  <c r="N139" i="1"/>
  <c r="J139" i="1"/>
  <c r="R138" i="1"/>
  <c r="N138" i="1"/>
  <c r="J138" i="1"/>
  <c r="R137" i="1"/>
  <c r="N137" i="1"/>
  <c r="R136" i="1"/>
  <c r="N136" i="1"/>
  <c r="R135" i="1"/>
  <c r="N135" i="1"/>
  <c r="R134" i="1"/>
  <c r="N134" i="1"/>
  <c r="R133" i="1"/>
  <c r="N133" i="1"/>
  <c r="R132" i="1"/>
  <c r="N132" i="1"/>
  <c r="R131" i="1"/>
  <c r="N131" i="1"/>
  <c r="R130" i="1"/>
  <c r="N130" i="1"/>
  <c r="R129" i="1"/>
  <c r="N129" i="1"/>
  <c r="R128" i="1"/>
  <c r="N128" i="1"/>
  <c r="R127" i="1"/>
  <c r="N127" i="1"/>
  <c r="R126" i="1"/>
  <c r="N126" i="1"/>
  <c r="J126" i="1"/>
  <c r="R125" i="1"/>
  <c r="N125" i="1"/>
  <c r="J125" i="1"/>
  <c r="R124" i="1"/>
  <c r="N124" i="1"/>
  <c r="J124" i="1"/>
  <c r="R123" i="1"/>
  <c r="N123" i="1"/>
  <c r="R122" i="1"/>
  <c r="N122" i="1"/>
  <c r="R121" i="1"/>
  <c r="N121" i="1"/>
  <c r="R120" i="1"/>
  <c r="N120" i="1"/>
  <c r="R119" i="1"/>
  <c r="N119" i="1"/>
  <c r="R118" i="1"/>
  <c r="N118" i="1"/>
  <c r="R117" i="1"/>
  <c r="N117" i="1"/>
  <c r="R116" i="1"/>
  <c r="N116" i="1"/>
  <c r="R115" i="1"/>
  <c r="N115" i="1"/>
  <c r="R114" i="1"/>
  <c r="N114" i="1"/>
  <c r="R113" i="1"/>
  <c r="N113" i="1"/>
  <c r="R112" i="1"/>
  <c r="N112" i="1"/>
  <c r="R111" i="1"/>
  <c r="N111" i="1"/>
  <c r="R110" i="1"/>
  <c r="N110" i="1"/>
  <c r="R109" i="1"/>
  <c r="N109" i="1"/>
  <c r="R108" i="1"/>
  <c r="N108" i="1"/>
  <c r="R107" i="1"/>
  <c r="N107" i="1"/>
  <c r="R106" i="1"/>
  <c r="N106" i="1"/>
  <c r="R105" i="1"/>
  <c r="N105" i="1"/>
  <c r="R104" i="1"/>
  <c r="N104" i="1"/>
  <c r="R103" i="1"/>
  <c r="N103" i="1"/>
  <c r="R102" i="1"/>
  <c r="N102" i="1"/>
  <c r="R101" i="1"/>
  <c r="N101" i="1"/>
  <c r="R100" i="1"/>
  <c r="N100" i="1"/>
  <c r="R99" i="1"/>
  <c r="N99" i="1"/>
  <c r="R98" i="1"/>
  <c r="N98" i="1"/>
  <c r="R97" i="1"/>
  <c r="N97" i="1"/>
  <c r="R96" i="1"/>
  <c r="N96" i="1"/>
  <c r="R95" i="1"/>
  <c r="N95" i="1"/>
  <c r="R94" i="1"/>
  <c r="N94" i="1"/>
  <c r="R93" i="1"/>
  <c r="N93" i="1"/>
  <c r="R92" i="1"/>
  <c r="N92" i="1"/>
  <c r="R91" i="1"/>
  <c r="N91" i="1"/>
  <c r="R90" i="1"/>
  <c r="N90" i="1"/>
  <c r="R89" i="1"/>
  <c r="N89" i="1"/>
  <c r="R88" i="1"/>
  <c r="N88" i="1"/>
  <c r="R87" i="1"/>
  <c r="N87" i="1"/>
  <c r="N86" i="1"/>
  <c r="R85" i="1"/>
  <c r="N85" i="1"/>
  <c r="R84" i="1"/>
  <c r="N84" i="1"/>
  <c r="R83" i="1"/>
  <c r="N83" i="1"/>
  <c r="R82" i="1"/>
  <c r="N82" i="1"/>
  <c r="R81" i="1"/>
  <c r="N81" i="1"/>
  <c r="R80" i="1"/>
  <c r="N80" i="1"/>
  <c r="R79" i="1"/>
  <c r="N79" i="1"/>
  <c r="R78" i="1"/>
  <c r="N78" i="1"/>
  <c r="R77" i="1"/>
  <c r="N77" i="1"/>
  <c r="R76" i="1"/>
  <c r="N76" i="1"/>
  <c r="R75" i="1"/>
  <c r="N75" i="1"/>
  <c r="R74" i="1"/>
  <c r="N74" i="1"/>
  <c r="R73" i="1"/>
  <c r="N73" i="1"/>
  <c r="R72" i="1"/>
  <c r="N72" i="1"/>
  <c r="R71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R39" i="1"/>
  <c r="N39" i="1"/>
  <c r="R38" i="1"/>
  <c r="N38" i="1"/>
  <c r="N37" i="1"/>
  <c r="N36" i="1"/>
  <c r="R35" i="1"/>
  <c r="N35" i="1"/>
  <c r="R34" i="1"/>
  <c r="N34" i="1"/>
  <c r="R33" i="1"/>
  <c r="N33" i="1"/>
  <c r="R32" i="1"/>
  <c r="N32" i="1"/>
  <c r="R31" i="1"/>
  <c r="N31" i="1"/>
  <c r="R30" i="1"/>
  <c r="N30" i="1"/>
  <c r="R29" i="1"/>
  <c r="N29" i="1"/>
  <c r="R28" i="1"/>
  <c r="N28" i="1"/>
  <c r="N24" i="1"/>
  <c r="N23" i="1"/>
  <c r="N21" i="1"/>
  <c r="N19" i="1"/>
  <c r="N18" i="1"/>
  <c r="N17" i="1"/>
  <c r="N16" i="1"/>
  <c r="N15" i="1"/>
  <c r="N14" i="1"/>
  <c r="N13" i="1"/>
  <c r="N12" i="1"/>
  <c r="J1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ess</author>
  </authors>
  <commentList>
    <comment ref="AB294" authorId="0" shapeId="0" xr:uid="{00000000-0006-0000-0000-000004000000}">
      <text>
        <r>
          <rPr>
            <b/>
            <sz val="9"/>
            <color rgb="FF000000"/>
            <rFont val="Tahoma"/>
            <family val="2"/>
          </rPr>
          <t>Jess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I is M in every other sequence. Still downstream of effectors (and VgrG) in other sequences.</t>
        </r>
      </text>
    </comment>
  </commentList>
</comments>
</file>

<file path=xl/sharedStrings.xml><?xml version="1.0" encoding="utf-8"?>
<sst xmlns="http://schemas.openxmlformats.org/spreadsheetml/2006/main" count="3105" uniqueCount="1181">
  <si>
    <t>VgrG_LocusTag</t>
  </si>
  <si>
    <t>VgrG_sequence</t>
  </si>
  <si>
    <t>VgrG length (aa)</t>
  </si>
  <si>
    <t>Chaperone_LocusTag</t>
  </si>
  <si>
    <t>Chaperone_Seq</t>
  </si>
  <si>
    <t>Chaperone_length</t>
  </si>
  <si>
    <t>Included_in_analysis</t>
  </si>
  <si>
    <t>Effector_LocusTag</t>
  </si>
  <si>
    <t>Effector_Seq</t>
  </si>
  <si>
    <t>Effector_length</t>
  </si>
  <si>
    <t>Immunity_LocusTag</t>
  </si>
  <si>
    <t>Immunity_seq</t>
  </si>
  <si>
    <t>Immunity_length</t>
  </si>
  <si>
    <t>1656-2</t>
  </si>
  <si>
    <t>ABK1_RS05895</t>
  </si>
  <si>
    <t>MFNNIFQILESFGFLSQHRSVYLQFSDASLNSQVFLQRIDGQHYLNQGMTAELICLSTNAHIPLKTFIGVQVAVDQVTDRGSFFRTTGIITGASQGQSDGALTLYKLAISDPTYLWHKRRNSRVFMNKSVKEISEILFQEWQGKSPLFASSLTLDLSGLKQTYDVRPFVMQLNESDYDFLTRLWRSEGISWLIDEAELTVASNMDNIQPQKLRLIDDNNQYQALTRRAIRYHRSSATEQFDSMTSLMADRSLQPTSIFVQRWQPDVLQQTDGAGSVQSKHQHSTNYDNQSLSLEEAWHFSPAWMQDLNGEDGATSASNQQLEKFNQNLSAYYDAQSKQFIAKTTVRDTQVGYWFELNEHPEIDQHESTDKEFLIIGKNYYNQNNLPKDLNQQIQTLVQQSDWQASNTDERQANQLILQRRYIPTTPAYNPQTHSPVAHPQRAKVVGPEGEEIYVDEWGRIKVRFLFTRSDDHSHDGGAGTNNNDTDSAWIDVLTPWAGEGYGARFLPRIGEIVVINFFNGDIDRPFVMGRVHEAQRHPTKFDNKGKLPDTKKLSGIRSKEVSGGGFGQLRFDDTPGQISTQLQSSHGASQLNLGKLSHPKDKAESEDRGEGFELRTDQWGALRAGQGLLVSTHKQDNAKGDHLDAEVAKKQLEGSQTNSKALSDIAKNQKTDEIESIEQLKDFASQIQQQIAKFEKALLLLSSPDGIALSSSEDIHISADAQINQIAGDSINIRALLQS</t>
  </si>
  <si>
    <t>NO</t>
  </si>
  <si>
    <t>AB031</t>
  </si>
  <si>
    <t>IX88_07580</t>
  </si>
  <si>
    <t>MFNNISQVLESLGFLSQHRSVHLQFSDASLNSQVFLQRIEGQHYLNEGMTAELICLSTNAHIALKTFIGVQVAIDQVTDQGQLFRTTGIITGASQGQSDGALTLYKLTISDPTYLWHKRRNSRVFMNKSVREITEILFQEWQGKSPLFASSLTLDLSGLKQAYDIRPFVMQLNQSDYDFLTRLWRSEGINWLIDEAELTVPSNTDHIQPQKLRLIDDNSQYQALSRRTIRYHRSHATEQFDSMTSLMANRSLQPTSVFVQRWQSDVLQQTDGAGSVQSTHQHSTNYDNQSLSLEDAWHFSPAWMQDLKGEDGATSASNQQLEKFNQNLSAFHDAQSKQFIAQTTVRDTQVGYWFELNEHPEIDQHNGSDKEFLIIGKHYYNQNNLPKDLNQQIQALVRQSHWSINNEERQGNELILQRRHIKTVPEYQPLQDRPQASVQRARVVGPEGESIHVDQWGRIKVRFLFTRADDHRHDGGAGSNDNDTDSAWVDVLTPWAGEGYGARFLPRIGEIVVIDFFDGNVDRPFVVGRIHEAERHPTQFDQKGQLPDTKKLSGIRSEEVDGKGFNQLRFDDTTGQISAQLQSSHAASQLNLGNLSHPKEKAESDGRGEGFELRTDQWGAVRAGSGLYVSTHKQDQAQGTHLDAKETKQQLDGNLNNAKALSDVAKNQQTDPLEHLENLKTFLEQIEEQDQGKAAAFKQALMVLTAPNSIALASNEDIHLSADGQLSQTAGDSISLSTQKNLIAHAQNKISLFAAQEGARLYAAKGKLEVQAQGEKSLIVSFQRLYKG</t>
  </si>
  <si>
    <t>YES</t>
  </si>
  <si>
    <t>IX88_16315</t>
  </si>
  <si>
    <t>AB042</t>
  </si>
  <si>
    <t>AT570_RS07910</t>
  </si>
  <si>
    <t>MLFNIFSVLEKIGLNAQKRAIHVQFSNELLNHQVFLQRIEGQHQLNGGLMAELICLSTNAQIALKQFIGVQVAVDQVTDSGQLFRTTGIVTEASYGQSDGALTLYKLTIEDATNLWHKRRNSRVFMNKSIVEITEVLFKEWQEKSPLFAASLSLDLGGLSQNYDIRPFTMQHNESDYDFLTRLWRSEGVSWLIDESELFVPHFTAPIQGQKLRLIDDNNQYQALARRSIRYHRSSATEYQDSITGFVAVRSLQPTAVHVQRWQPDALAQEEGNGSVVTTHTHSDNFDSATLSLEQAWHVSPAWMQDLKGEDQATASSSSQLEKLNQHFTDMHASRAKYFKAYSSVRDTQVGYWFNLREHPEIDQHEGADQEFLIIAKNFYNQNNLPKDLHQQVSQLLTQSRWDQHGYDDIERQGNELTLIRRQIKTAPEYNPEQHRPIAYPQRAKVVGPEGETIHVDEWGRIKVRFLFTRSDDHGHDGGAGSNDNDTDSAWVDVLTPWAGEGYGARFLPRIGEVVVIDFFDGNIDRPFVTGRIHEAQRSPTKFDVKGQLPDTKKLSGIRSQEINGSGFNQLRFDDTTGQISTQLQSSHAATQLNLGNLSHPKEQETSQGRGEGFELRTDAWGAVRAGKGMLISTYAQEQAIADHLEAAQAQSLLSQGYESMKMLSEVAAKQQTDALNVINRLPKFIQSLELKTTGQALNSTVNLFKEGINNDPIHALKDCGGFIQDIGALGGNAKGVVDEFNSFFSDAKDAVENLKAFIENVEEHGPDIVKGKLASIKDRIHKNPFESIQEVGKVLANVETKDFDLMSTCGTFSKGSKLEVSPSKALSSLQGFMEGYTQGLESSSDTKQQEQGKIFRQALMLLASPNGIALTTPENIILQASQDIAESASGSINLSAQKNIIGHAQDKISLFAAQKGLRAYAAKGKLELQAQDDAIEAIAKKVIKLISTEDKIELTSPKEIVLTAGGSQLKINANGVFSTTGGKFESKAGQHLFTGGAKVSYEVPELPSSGPFTKAFHFVSLEGEKIENAIIQVYE</t>
  </si>
  <si>
    <t>ab736</t>
  </si>
  <si>
    <t>A4U85_RS12975</t>
  </si>
  <si>
    <t>AbPK1</t>
  </si>
  <si>
    <t>CTI08_RS06455</t>
  </si>
  <si>
    <t>MFNNIFQILESFGFLSQHRSVYLQFSDASLNSQVFLQRIDGQHYLNQGMTAELICLSTNAHIPLKTFIGVQVAVDQVTDRGSFFRTTGIITGASQGQSDGALT</t>
  </si>
  <si>
    <t>ATCC19606</t>
  </si>
  <si>
    <t>HMPREF0010_03005</t>
  </si>
  <si>
    <t>AYP-A2</t>
  </si>
  <si>
    <t>AYP_RS05790</t>
  </si>
  <si>
    <t>MFNNIFQILESFGFLSQHRSVYLQFSDASLNSQVFLQRIDGQHYLNQGMTAELICLSTNAHIPLKTFIGVQVAVDQVTDRGSFFRTTGIITGASQGQSDGALTLYKLAISDPTYLWHKRRNSRVFMNKSVKEISEILFQEWQGKSPLFASSLTLDLSGLKQTYDVRPFVMQLNESDYDFLTRLWRSEGISWLIDEAELTVASNMDNIQPQKLRLIDDNNQYQALTRRAIRYHRSSATEQFDSMTSLMADRSLQPTSIFVQRWQPDVLQQTDGAGSVQSKHQHSTNYDNQSLSLEEAWHFSPAWMQDLNGEDGATSASNQQLEKFNQNLSAYYDAQSKQFIAKTTVRDTQVGYWFELNEHPEIDQHESTDKEFLIIGKNYYNQNNLPKDLNQQIQTLVQQSDWQASNTDERQANQLILQRRYIPTTPAYNPQTHSPVAHPQRAKVVGPEGEEIYVDEWGRIKVRFLFTRSDDHSHDGGAGTNNNDTDSAWIDVLTPWAGEGYGARFLPRIGEIVVINFFNGDIDRPFVMGRVHEAQRHPTKFDNKGKLPDTKKLSGIRSKEVSGGGFGQLRFDDTPGQISTQLQSSHGASQLNLGKLSHPKDKAESEDRGEGFELRTDQWGALRAGQGLLVSTHKQDNAKGDHLDAEVAKKQLEGSQTNSKALSDIAKNQKTDEIESIEQLKDFASQIQQQIAKFEKALLLLSSPDGIALSSSEDIHISADAQINQIAGDSINI</t>
  </si>
  <si>
    <t>B8342</t>
  </si>
  <si>
    <t>AB895_RS06745</t>
  </si>
  <si>
    <t>MLFNIFSVLEKIGLNAQKRAIHVQFSNELLNPQVFLQRVEGQHQLNGGLMAELICLSTNAQIALKQFIGVQVAVDQVTDSGQLFRTTGIVTEASYGQSDGALTLYKLTIEDATNLWHKRRNNRVFMNKSIVEITEVLFKEWQEKSPLFAASLSLDLGGLSQNYDIRPFTMQHNESDYDFLTRLWRSEGVSWLIDESELFVPHFTAPIQAQKLKLIDDNNQYQALARRSIRYHRSSATEYQDSITGFVAVRSLQPTAVHVQRWQPDALAQEEGNGSVVTTHTHSDNFDSATLSLEQAWHVSPAWMQDLKGEDQATASSSSQLEKLNQHFTDMHASRAKYFKAYSSVRDTQVGYWFNLREHPEIDQHEGADQEFLIIAKNFYNQNNLPKDLHQQVSQLLTQSRWDQHGYDDIERQSNELTLIRRQIKTAPEYNPEQHRPIAYPQRAKVVGPEGETIHVDEWGRIKVRFLFTRSDDHGHDGGAGSNDNDTDSAWVDVLTPWAGEGYGARFLPRIGEVVVIDFFDGNIDRPFVTGRIHEAQRSPTKFDVKGQLPDTKKLSGIRSQEVNGSGFNQLRFDDTTGQISTQ</t>
  </si>
  <si>
    <t>DS002</t>
  </si>
  <si>
    <t>C6W84_03600</t>
  </si>
  <si>
    <t>IOMTU433</t>
  </si>
  <si>
    <t>IOMTU443_0115</t>
  </si>
  <si>
    <t>MAELICLSTNAQIALKQFIGVQVAVDQVTDSGQLFRTTGIVTEASYGQSDGALTLYKLTIEDATNLWHKRRNSRVFMNKSIVEITEVLFKEWQEKSPLFAASLSLDLGGLSQNYDIRPFTMQHNESDYDFLTRLWRSEGVSWLIDESELFVPHFTAPIQAQKLRLIDDNNQYQALARRSIRYHRSSATEYQDSITGFVAVRSLQPTAVHVQRWQPDALAQEEGNGSVVTTHTHSDNFDSATLSLEQAWHVSPAWMQDLKGEDQATASSSSQLEKLNQHFTDMHASRAKYFKAYSSVRDTQVGYWFNLREHPEIDQHEGADQEFLIIAKNFYNQNNLPKDLHQQVSQLLTQSRWDQHGYDDIERQGNELTLIRRQIKTAPEYNPEQHRPIAYPQRAKVVGPEGETIHVDEWGRIKVRFLFTRSDDHGHDGGAGSNDNDTDSAWVDVLTPWAGEGYGARFLPRIGEVVVIDFFDGNIDRPFVTGRIHEAQRSPTKFDVKGQLPDTKKLSGIRSQEINGSGFNQLRFDDTTGQISTQLQSSHAATQLNLGNLSHPKEQATSQGRGEGFELRTDAWGAVRAGKGMLISTYAQEQAIADHLEAAQAQSLLSQGYESMKMLSEVAAKQQTDALNVINRLPKFIQSLELKTTGQALNSTVNLFKEGINNDPIHALKDCGGFIQDIGALGGNAKGVVDEFNSFFSDAKDAVENLKAFIENVEEHGPDIVKGKLASIKDRIHKNPFESIQEVGRVLANVETKDFDLMSTCGTFSKGSKLEVSPSKALSSLQGFMEGYTQGLESSSDTKQQEQGKIFRQALMLLASPNGIALTTPENIILQASQDIAESASGSINLSAQKNIIGHAQDKISLFAAQKGLSAFAAKGPIKVQAQTEGIEILSRKNIKILSVEDKIEIVGQKEIVLNAGGSQLTISDKGVFINTPRLFHAKAGQHKFDAGAIINYSFPNLPSMYYGNFNITDKNNNPIGGQKYKMTLPSGKEILGFTDENGNTVTGYSGEDNQNLKLEIIEDLYQDIWYQPNSTYEYETIDDLELPVNFDKEVDEDE</t>
  </si>
  <si>
    <t>IOMTU433_0116</t>
  </si>
  <si>
    <t>MNKIYISLPMIFILNMSGCATVAQSAPLYEKYESQNLKCGEANVKVISYCYDPEKGLEDRGSGGIVRECKSSVIKINNTQEINIPVMSENQKKLLEKQGYDFSGKLEEGKWSLVSFACIKNNQDSFLLLNQATSNNINMMDHSKGSLWDNPVLLDLKGNIIKNGNKEILKNSKKGKAISANAVYGNE</t>
  </si>
  <si>
    <t>IOMTU433_0117</t>
  </si>
  <si>
    <t>MGDIYQLLKPKKGYAYTKEQIIDASLVNLPIPTGKKLKGNSRVIGDVDEETFKIIVDTIISLCSRFNLEYQEMAYTLLICLAESGFNPDAAAGTTSASGLAQYTRSTADAFKARSKSILGFEIDMSGTNVFDANIGCYGVLVAFLFNKNLALKWGFKPNDDKYWQLIYMLHHDGPGYYEDDRGKERALRFKWRKDAIDTYERVFKKNLLLLTALLKQKVETKLKLTDHEGKAIENKNYIIATVKSPDRKKPTHLSMNRNEKKEINVVFGKTNSNGGRIQT</t>
  </si>
  <si>
    <t>JBA13</t>
  </si>
  <si>
    <t>B7L31_RS10945</t>
  </si>
  <si>
    <t>MFNNIFQILESFGFLSQHRSVYLQFSDASLNSQVFLQRIDGQHYLNQGMTAELICLSTNAHIPLKTFIGVQVAVDQVTDRGSFFRTTGIITGASQGQSDGALTLYKLAISDPTYLWHKRRNSRVFMNKSVKEISEILFQEWQGKSPLFASSLTLDLSGLKQTYDVRPFVMQLNESDYDFLTRLWRSEGISWLIDEAELTVASNMDNIQPQKLRLIDDNNQYQALTRRAIRYHRSSATEQFDSMTSLMADRSLQPTSIFVQRWQPDVLQQTDGAGSVQSKHQHSTNYDNQSLSLEEAWHFSPAWMQDLNGEDGATSASNQQLEKFNQNLSAYYDAQSKQFIAKTTVRDTQVGYWFELNEHPEIDQHESTDKEFLIIGKNYYNQNNLPKDLNQQIQTLVQQSDWQASNTDERQANQLILQRRYIPTTPAYNPQTHSPVAHPQRAKVVGPEGEEIYVDEWGRIKVRFLFTRSDDHSHDGGAGTNNNDTDSAWIDVLTPWAGEGYGARFLPRIGEIVVINFFNGDIDRPFVMGRVHEAQRHPTKFDNKGKLPDTKKLSGIRSKEVSGGGFGQLRFDDTPGQISTQLQSSHGASQLNLGKLSHPKDKAESEDRGEGFELRTDQWGALRAGQGLLVSTHKQDNAKGDHLDAEVAKKQLEGSQTNSKALSDIAKNQKTDEIESIEQLKDFASQIQQQIAKFEKALLLLSSPDGIALSSSEDIHISADAQINQIAGDSINISTQKNVIAHAQNRLSLFAAQSGLKAVAAQGKVEIQAQADALDVLSKLGITISSTDDKVIISSPKEVKITGGSSQITLNGSGIFPKTGGKFQVNAGQHLFMGGASANASAPELPKAKPMQGALELLRSYGGDNFFKQNSYKVIDSLGKQITGKLDGNGFAQVTGIAPGPAKVVFEKDNTSAWLQSSDFKRNYTWAEPVKSVQGLMKNALEAVGQNTMSQLQNNLLSTDKNSFKNLGKNTLDNLAGQTVAQIKNQVTNTALNTVSKQLNLNLSADQMKSLGQMATNPSQSLEMLKEQGGDFLSDQMTAKLFKTTNQESPIQQGDLDTFVRSKK</t>
  </si>
  <si>
    <t>B7L31_RS10940</t>
  </si>
  <si>
    <t>MAKENTQQKEIKKQPAVELAVFNLNSVTDVADLQMVASQVQRYLQVCGNTSLEQIKSKANITTVANIFALTGSVLDLMLYATDKKTGDAAVQRGALLAANLIGLFSEPNNEAHARMALRPMFGLMAECLYRENGKIKETDIKRLGLHLNAMIAGDLENFLKETQAKLSSLLTSATTLGVTILQSMATPATGINAGITTAAGASAEKRDPKLKFTNWAVPLIDLLGKPSQANLTPKIQPNITSRLQQEATQAIAALSQTLQQQANAGQKYTLAWLLQETLKAIQALENKGNASVPVNQTGEYERHTKGDTLEFVSLQADALNAPPCEGADSQSGKSISYSIGAERVQHADFYLPKIGFSFTRQYNSQMDEFDQSMVGARWMMPFSNMIQQNAKGYLFIDSKGRKHQLPASITFETYEVPYEGITIQPLKNGDLVLNFGGDWTFQFHQFSVGQPYQLIQQFNEKTQEKIDLSYLIFEKVAYLQYVVFQLEHAKHQLKFAFNEQVKIMAVFLDDKAEPLARYEYDIQGNLIKAIDQNGYTRTYEYNNFHQLTRYTDRTGRGQNIRYESTDAKAKAVEEWADDGSFHTKLKWHPRLRQVAVYNAYDVPTYYYFDLNGFTYRTRLADGRESWYSRDGKKRITRQIDFEGRETQQEYNDQDQLVKIVQPNGGVIRFAYDEQDNLVEIKDPEGSIWKREYDENGNLNKEINPLGHITQYKYNNDNQLVEVIDAKGGVKKIQYNELGQMISYTDCSGKSSTWEYDEDGVLTAEQTANNKVVQYFYSIKGRDKGQLQSIIYPDGLKEYFEHDEEGRLLKHTDTKGLVTEYKYNQVGLLEQRIDANRHSVAYQWDKQGRIQKLINQNQAEYLFGYNPYGYLIREQAFDGEEKHYSYNENGRIFQIRQPNILTQFDYYADGQIASKSFTHLHTGQKQTEQFDYNLNSQLSRASNEVSQIDFYRNALGQLVREHQHYKIPELKPLTAVLHYEYDELGNLIKTIRPDGHTLNHLVYGSGHIYAIGLNNQEVVSFQRDDLHRETTRLLANGLMQTKQYNDVGLLSSQFIQPEQETQDYLQYQAHRKYHYDKNYLLSQVEDSRLGKLNYQYDPIGRLIAAQSLHKTESFNFDPAGNLIDSDSVLSPAQIKNNLIKSYKGKHYQYDVQGNVTEIIQAGKNLKLTWDNQNRLIRSDNNGLVTEYGYDVFGRRLYKKTAKELTLFGWDGDLMIWESFKSAQTNYTKHYIYEPDSFVPLLQTGYKDFIQLIETPDYQEYQTKPYSIYKDPVWNSTTRKKRADLEQITFYHCDQVGTPQTMTNIRGECVWEILQDTWGAVSQIKALNQDNPFEQNNLRFQGQYYDQETELHYNRYRYYGHCCKVSDEAAFCLIQRPYISKTLLTRRISPRGSP</t>
  </si>
  <si>
    <t>KAB02</t>
  </si>
  <si>
    <t>KAB02_RS06270</t>
  </si>
  <si>
    <t>KAB02_RS06275</t>
  </si>
  <si>
    <t>KAB04</t>
  </si>
  <si>
    <t>KAB04_RS12910</t>
  </si>
  <si>
    <t>KAB04_RS12905</t>
  </si>
  <si>
    <t>KAB05</t>
  </si>
  <si>
    <t>KAB05_RS06315</t>
  </si>
  <si>
    <t>KAB05_RS06320</t>
  </si>
  <si>
    <t>MAKENTQQKEIKKQPAVELAVFNLNSVTDVADLQMVASQVQRYLQVCGNTSLEQIKSKANITTVANIFALTGSVLDLMLYATDKKTGDAAVQRGALLAANLIGLFSEPNNEAHARMALRPMFGLMAECLYRENGKIKETDIKRLGLHLNAMIAGDLENFLKETQAKLSSLLTSATTLGVTILQSMATPATGINAGITTAAGASAEKRDPKLKFTNWAVPLIDLLGKPSQANLTPKIQPNITSRLQQEATQAIAALSQTLQQQANAGQKYTLAWLLQETLKAIQALENKGNASVPVNQTGEYERHTKGDTLEFVSLQADALNAPPCEGADSQSGKSISYSIGAERVQHADFYLPKIGFSFTRQYNSQMDEFDQSMVGARWMMPFSNMIQQNAKGYLFIDSKGRKHQLPASITFETYEVPYEGITIQPLKNGDLVLNFGETGLFNFISFQSDSLIN</t>
  </si>
  <si>
    <t>KAB06</t>
  </si>
  <si>
    <t>KAB06_RS06280</t>
  </si>
  <si>
    <t>KAB06_RS06285</t>
  </si>
  <si>
    <t>KAB07</t>
  </si>
  <si>
    <t>KAB07_RS06245</t>
  </si>
  <si>
    <t>KAB07_RS06250</t>
  </si>
  <si>
    <t>KAB08</t>
  </si>
  <si>
    <t>KAB08_RS06235</t>
  </si>
  <si>
    <t>KAB08_RS06240</t>
  </si>
  <si>
    <t>LAC-4</t>
  </si>
  <si>
    <t>RR41_RS09610</t>
  </si>
  <si>
    <t>ALTLYKLAISDPTYLWHKRRNSRVFMNKSVKEISEILFQEWQGKSPLFASSLTLDLSGLKQTYDVRPFVMQLNESDYDFLTRLWRSEGISWLIDEAELTVASNMDNIQPQKLRLIDDNNQYQALTRRAIRYHRSSATEQFDSMTSLMADRSLQPTSIFVQRWQPDVLQQTDGAGSVQSKHQHSTNYDNQSLSLEEAWHFSPAWMQDLNGEDGATSASNQQLEKFNQNLSAYYDAQSKQFIAKTTVRDTQVGYWFELNEHPEIDQHESTDKEFLIIGKNYYNQNNLPKDLNQQIQTLLQQSDWQASNTNERQANQLILQRRYIPTTPAYNPQTHSPVAHPQRAKVVGPEGEEIYVDEWGRIKVRFLFTRSDDHSHDGGAGTNNNDTDSAWIDVLTPWAGEGYGARFLPRIGEIVVIDFFNGDIDRPFVMGRIHEAQRHPTKFDNKGKLPDTKKLSGIRSKEVSGSGFGQLRFDDTPGQISTQLQSSHGASQLNLGKLSHPKDKAESEDRGEGFELRTDQWGALRAGQGLLVSTHKQDNAKGDHLDAEVAKKQLEGSQTNSKALSDIAKNQKTDEIESIEQLKDFASQIQQQIAKFEKALLLLSSPDGIALSSSEDIHISADAQINQIAGDSINISTQKNVIAHAQNRLSLFAAQSGLKAVAAQGKVEIQAQSDALDVLSKLGITISSTDDKVIISSPKEVKITGGSSQITLNGSGIFPKTGGKFQVNAGQHLFMGGASANASAPELPKAKPMQGALELLRSYGGDNFFKQNSYKVIDSLGKQITGKLDGNGFAQVTGIAPGPAKVVFEKDNTSAWLQSSDFKRNYTWAEPVKSVQGLMKNALEAVGQNTMSQLQNNLLSTDKNSFKNLGKNTLDNLAGQTVAQIKNQVTNTALNTVSKQLNLNLSADQMKSLGQMATNPSQSLEMLKEQGGDFLSDQMTAKLFKTTNQESPIQQGDLDTFVRSKK</t>
  </si>
  <si>
    <t>SAA14</t>
  </si>
  <si>
    <t>B7L45_RS13210</t>
  </si>
  <si>
    <t>B7L45_RS13205</t>
  </si>
  <si>
    <t>SDF</t>
  </si>
  <si>
    <t>ABSDF3511</t>
  </si>
  <si>
    <t>MLFNIFSVLEKIGLNAQKRAIHVQFSNELLNHQVFLQRIEGQHQLNGGLMAELICLSTNAQIALKQFIGVQVAVDQVTDSGQLFRTTGIVTEASYGQSDGALTLYKLTIEDATNLWHKRRNSRVFMNKSIVEITEVLFKEWQEKSPLFAASLSLDLGGLSQNYDIRPFTMQHNESDYDFLTRLWRSEGVSWLIDESELFVPHFTAPIQAQKLRLIDDNNQYQALARCSIRYHRSSATEYQDSITGFVAVRSLQPTAVHVQRWQPDALAQEEGNGSVVTTHTHSDNFDSATLSLEQAWHVSPAWMQDLKGEDQATASSSSQLEKLNQHFTDMHASRAKYFKAYSSVRDTQVGYWFNLREHPEIDQHEGADQEFLIIAKNFYNQNNLPKDLQQQVALLHKPFKG</t>
  </si>
  <si>
    <t>SSA12</t>
  </si>
  <si>
    <t>B7L38_RS05085</t>
  </si>
  <si>
    <t>B7L38_RS05080</t>
  </si>
  <si>
    <t>SSMA17</t>
  </si>
  <si>
    <t>B7L43_RS05855</t>
  </si>
  <si>
    <t>B7L43_RS05850</t>
  </si>
  <si>
    <t>USA15</t>
  </si>
  <si>
    <t>B7L41_RS01350</t>
  </si>
  <si>
    <t>MLFNIFSVLEKIGLNAQKRAIHVQFSNELLNHQVFLQRIEGQHQLNGGLMAELICLSTNAQIALKQFIGVQVAVDQVTDSGQLFRTTGIVTEASYGQSDGALTLYKLTIEDATNLWHKRRNSRVFMNKSIVEITEVLFKEWQEKSPLFAASLSLDLGGLSQNYDIRPFTMQHNESDYDFLTRLWRSEGVSWLIDESELFVPHFTAPIQAQKLRLIDDNNQYQALARRSIRYHRSSATEYQDSITGFVAVRSLQPTAVHVQRWQPDALAQEEGNGSVVTTHTHSDNFDSATLSLEQAWHVSPAWMQDLKGEDQATASSSSQLEKLNQHFTDMHASRAKYFKAYSSVRDTQVGYWFNLREHPEIDQHEGADQEFLIIAKNFYNQNNLPKDLHQQVSQLLTQSRWDQHGYDDIERQSNELTLIRRQIKTAPEYNPEQHRPIAYPQRAKVVGPEGETIHVDEWGRIKVRFLFTRSDDHGHDGGAGSNDNDTDSAWVDVLTPWAGEGYGARFLPRIGEVVVIDFFDGNIDRPFVTGRIHEAQRSPTKFDVKGQLPDTKKLSGIRSQEVNGSGFNQLRFDDTTGQISTQLQSSHAATQLNLGNLSHPKEQATSQGRGEGFELRTDAWGAVRAGKGMLISTYAQEQAIADHLEAAQAQSLLSQGYESMKMLSEVAAKQQTDALNVINRLPKFIQSLELKTTGQALNSTVNLFKEGINNDPIHALKDCGGFIQDIGALGGNAKGVVDEFNSFFSDAKDAVENLKAFIENVEEHGPDIVKGKLASIKDRIHKNPFESIQEVGRVLANVETKDFDLMSTCGTFSKGSKLEVSPSKALSSLQGFMEGYTQGLESSSDTKQQEQGKIFRQALMLLASPNGIALTTPENIILQASQDIAESASGSINLSAQKNIIGHAQDKISLFAAQKGLRAYAAKGKLELQAQDDAIEAIAKKVIKLISTEEKIELTSPKEIVLTAGGSQLKINANGVFSTTGG</t>
  </si>
  <si>
    <t>XH857</t>
  </si>
  <si>
    <t>AYR69_17805</t>
  </si>
  <si>
    <t>MLFNIFSVLEKIGLNAQKRAIHVQFSNELLNPQVFLQRVEGQHQLNGGLMAELICLSTNAQIALKQFIGVQVAVDQVTDSGQLFRTTGIVTEASYGQSDGALTLYKLTIEDATNLWHKRRNSRVFMNKSIVEITEVLFKEWQEKSPLFAASLSLDLGGLSQNYDIRPFTMQHNESDYDFLTRLWRSEGVSWLIDESELFVPHFTAPIQAQKLKLIDDNNQYQALARRSIRYHRSSATEYQDSITGFVAVRSLQPTAVHVQRWQPDA</t>
  </si>
  <si>
    <t>XH860</t>
  </si>
  <si>
    <t>AYR67_RS00555</t>
  </si>
  <si>
    <t>MLFNIFSVLEKIGLNAQKRAIHVQFSNELLNHQVFLQRIEGQHQLNGGLMAELICLSTNAQIALKQFIGVQVAVDQVTDSGQLFRTTGIVTEASYGQSDGALTLYKLTIEDATNLWHKRRNSRVFMNKSIVEITEVLFKEWQEKSPLFAASLSLDLGGLSQNYDIRPFTMQHNESDYDFLTRLWRSEGVSWLIDESELFVPHFTAPIQAQKLRLIDDNNQYQALARRSIRYHRSSATEYQDSITGFVAVRSLQPTAVHVQRWQPDALAQEEGNGSVVTTYTHSDNFDSATLSLEQAWHVSPAWMQDLKGEDQATASSSSQLEKLNQHFTDMHASRAKYFKAYSSVRDTQVGYWFNLREHPEIDQHEGADQEFLIIAKNFYNQNNLPKDLQQQVSQLLTQSRWDQHGYDDIERQGNELTLIRRQIKTAPEYNPEQHRPIAYPQRAKVVGPEGETIHVDEWGRIKVRFLFTRSDDHGHDGGAGSNDNDTDSAWVDVLTPWAGEGYGARFLPRIGEVVVIDFFDGNIDRPFVTGRIHEAQRSPTKFDVKGQLPDTKKLSGIRSQEVNGSGFNQLRFDDTTGQISTQLQSSHAATQLNLGNLSHPKEQATSQGRGEGFELRTDAWGAVRAGKGMLISTYAQEQAIADHLEAAQAQSLLSQGYESMKMLSEVAAKQQTDALNVINRLPKFIQSLELKTTGQALNSTVNLFKEGINNDPIHALKDCGGFIQDIGALGGNAKGVVDEFNSFFSDAKDAVENLKAFIENVEEHGPDIVKGKLASIKDRIHKNPFESIQEVGKVLANVETKDFDLMSTCGTFSKGSKLEVSPSKALSSLQGFMEGYTQGLESSSDTKQQEQGKIFRQALMLLASPNGIALTTPENIILQASQDIAESASGSINLSAQKNIIGHAQDKISLFAAQKGLRAYAAKGKLELQAQDDAIEAIAKKVIKLISTEEKIELTSPKEIVLTAGGSQLKINANGVFSTTGGKFESKAGQHLFTGGATVNAELPKMPDSGIFSRRFDFSEL</t>
  </si>
  <si>
    <t>Lipase</t>
  </si>
  <si>
    <t>Aba3207_RS11905</t>
  </si>
  <si>
    <t>MQMSVSSILERLGLVSQNRAVHIQFSNQSLNQQVFLQRIEGEHTLNQGSVAELLCLSTNAHIALKQFIGCQVAVDQVTDTGQFFRTTGIITEASQGQSDGSLTIYNLTLKDPTALWHKRRNSRVFMNKSVRDISEILFKEWQGKSPLFASSITLDTSGLTKDYDVRPFVMQSNESDYDFLTRLWRSEGINWLVDESQLFIVDPNASIQPQVLRLIDDNQNYQALERRSIRYQRSSATEQFDTITQVKAERRLQPTSVHVQRWQADALQQEEGSGSVQGTQKHSEHYDNASLNLEDAWHVSPAWMQDLNGEDQATASGNSQIEQLNQHINAYHHLSSKQFTVAGNVRDAQVGYWFELNDHPELDQHDSADKEFLILSKHYYNQNNLPKELQQQLERLLPQGKLKAAQLDSQNPEQRHFAELNVVRRNIKAVPEYNPLEHRPAAHPQRARVVGLEGESIHVDQWGRIKVRFLFTRADDHSHDGGAGSNDNDTDSAWVDVLTPWAGAGYGARFLPRVGEIVVIDFFDGNVDRPFVVGRIHEAERHPTQFDQKGQLPDTKKLSGIRSEEVDGKGFNQLRFDDTTGQISAQLQSSHAASQLNLGNLSHPKDKAESDGRGEGFELRTDQWGAVRAGSGLLVSTHKQDQAQGVHLDASEAKQQIEGGLNNAKALSEVAKNQQTDPLEMLENLKTFIEQIEEKDQDKAAAFKQALMILTAPNSIALASNEDIHLSADGQLNQTAGDSINLSTQKNLIAHAQNKISLFAAQQGARLYAGKGKVEIQAQGDGADLIARKAVQVISTEDKIEATAAKEIVLTAGGSQVKITGSGIFMTTSGKFEVKAGQHLFMGGGSVNSSLPYLPEQGKQKYGVWFDVMDKQGNKLKPGTEYIIFDEHDKEIERGKLDRTGLVKLETEEPNKQYKIHVVN</t>
  </si>
  <si>
    <t>Aba3207_RS11910</t>
  </si>
  <si>
    <t>MDNVIDANKDIKKQATELLKKAHGKVSNVPPVIPVKLTTYTHSLTIFIGGAADKYVFTPGDVPVGWGDFRPIGPTYFVGNYVNNYFATIKGGSKNAFVKYYGYEEAYVSDTRELTVNTNKDKKLNAFNDVKNFLKTYPQTQVNIVGHSLGGWNAAGLAEILHKNNICKVNVLVTIDPVGEILSKIGLGSRTSIYYSRPKPVFNLWISISCDPKSYEWNNDLIADLGGQWSSYPSSNSSYYYVTRYSHADFRLMMQEKIVNNLSVQDILSKELSRIK</t>
  </si>
  <si>
    <t>&gt;Aba3207_RS11915</t>
  </si>
  <si>
    <t>MKYFLLTLLSITLSACNPFINNEKASNNNAEIKSLTYSRLDGMSGDIFKFNLETNDDLNKIYQENNYKYSHFKCDNIKNYFVTGAISVEGEKLKKGKYTSSGYFKVCEDESMNVCIDKNQLEKLLTSNMSCRVVFGGLLQSSKVVADNILISKEAIRKSNFQ</t>
  </si>
  <si>
    <t>AT570_RS06780</t>
  </si>
  <si>
    <t>MQMSVSSILERLGLVSQNRAVHIQFSNQSLNQQVFLQRIEGEHTLNQGSVAELLCLSTNAHIALKQFIGCQVAVDQVTDTGQFFRTTGIITEASQGQSDGSLTIYNLTLKDPTALWHKRRNSRVFMNKSVRDISEILFKEWQGKSPLFASSITLDTSGLTKDYDVRPFVMQSNESDYDFLTRLWRSEGINWLVDESQLFIADPNASIQPQVLRLIDDNQNYQALERRSIRYQRSSATEQFDTITQVKAERRLQPTSVHVQRWQADALQQEEGSGSVQGTQKHSEHYDNASLNLEDAWHVSPAWMQDLNGEDQATASGNSQIEQLNQHINAYHHLSSKQFTVAGNVRDAQVGYWFELNDHPELDQHDSADKEFLILSKHYYNQNNLPKELQQQLERLLPQGKLKAAQLDSQNPEQRHFAELNVVRRNIKAVPEYNPLEHRPAAHPQRARVVGLEGESIHVDQWGRIKVRFLFTRADDHSHDGGAGSNDNDTDSAWVDVLTPWAGAGYGARFLPRVGEIVVIDFFDGNIDRPFVVGRIHEAERHPTQFDQKGQLPDTKKLSGIRSEEVDGKGFNQLRFDDTTGQISAQLQSSHAASQLNLGNLSHPKDKAESDGRGEGFELRTDQWGAVRAGSGLLVSTHKQDQAQGVHLDASEAKQQIEGGLNNAKALSEVAKNQQTDPLEMLENLKTFIEQIEEKDQDKAAAFKQALMILTAPNSIALASNEDIHLSADGQLNQTAGDSINLSTQKNLIAHAQNKISLFAAQQGARLYAGKGKVEIQAQGDGADLIARKAVQVISTEDKIEATAAKEIVLTAGGSQVKITGSGIFMTTSGKFEVKAGQHLFMGGGSVNSSLPYLPEQGKQKYGVWFDVMDKQGNKLKPGTEYIIFDEHDKEIERGKLDRTGLVKLETEEPNKQYKIHVVN</t>
  </si>
  <si>
    <t>AT570_RS06775</t>
  </si>
  <si>
    <t>MDNVIDANKDIKKQATELLKKAHGKVSNVPPVIPVKLTTYTHSLTIFIGGAADKYVFTPGDVPVGWGDFRPIGPTYFVGNYVNNYFATIKGGSKNAFVKYYGYEEAYVSDTRELTVNTNKDKKLNAFNDVKNFLKTYPQTQVNIVGHSLGGWNAAGLAEILHKNNICKVNVLITIDPVGEILSKIGLGSRTSIYYSRPKPVFNLWISISCDPKSYEWNNDLIADLGGQWSSYPSSNSSYYYVTRYSHADFRLMMQEKIVNNLSVQDILSKELSRIK</t>
  </si>
  <si>
    <t>&gt;AT570_RS06770</t>
  </si>
  <si>
    <t>AR_0088</t>
  </si>
  <si>
    <t>AM467_RS00695</t>
  </si>
  <si>
    <t>AM467_RS00700</t>
  </si>
  <si>
    <t>&gt;AM467_RS00705</t>
  </si>
  <si>
    <t>ATCC17978-mff</t>
  </si>
  <si>
    <t>ACX60_RS17660</t>
  </si>
  <si>
    <t>ACX60_RS17655</t>
  </si>
  <si>
    <t>&gt;ACX60_RS17650</t>
  </si>
  <si>
    <t>HWAB8</t>
  </si>
  <si>
    <t>B7L46_RS09390</t>
  </si>
  <si>
    <t>B7L46_RS09395</t>
  </si>
  <si>
    <t>&gt;B7L46_RS09400</t>
  </si>
  <si>
    <t>DNase</t>
  </si>
  <si>
    <t>ACX60_RS15365</t>
  </si>
  <si>
    <t>MFNNISQVLESIGFLSQHRSVYLQFSDASLNSQVFLQRIDGQHYLNQGMTAELICLSTNAHIPLKTFIGLQVAVDQVTDRGSFFRTTGIITGASQGQSDGALTLYKLAISDPTYLWHKRRNSRVFMNKSVKEISEILFQEWQGKSPLFASSLTLDLSGLKQTYDVRPFVMQLNESDYDFLTRLWRSEGISWLIDEAELTVASNTDNIQPQKLRLIDDNSQYQTLTRRTIRYHRSSATEQFDSMTSLIAGRHLQPSSVFVQRWQSDVLQQTDGAGSVQSKHEHSSNYDNQSLNLEDAWHFSPAWMQDLNGEDGATSASNQQLEKFNQNLSAYHDAQSKQFVAQTTVRDTQVGYWFELNEHPEIDLHSGADKEFLIIGKHYYNQNNLPKDLDQQIQTLTTQSHWQSSHTKERQGNQLILQRRHIKTVPEYQPLQDRPQASVQRARVVGPEGESIYVDQWGRIKVRFLFTRANDHSHDGGAGSNDNDTDSAWVDVLTPWAGAGYGARFLPRVGEIVVIDFFDGNIDRPFVVGRIHEAERHPAQFDQKGQLPDTKKLSGIRSEEVDGKGFNQLRFDDTTGQISAQLQSSHAVSQLNLGNLSHPKDKAESDGRGEGFELRTDQWGAVRAGKGLLVSTHKQDQAQGTHLDAADAKQQIEGGLNNAKALSEVAKNQQTDPLEMLENLKTFIEQIEEKDQDKAATFKQALMVLTAPNSIAVASNEDIHLSADGQLSQNAGDSISLSTQKNLIAHAQNKISLFAAQQGARLYAGKGKVEIQAQGDGADLIARKGIQIISTEDKIEINASKEIVITSGGSQIKINSSGIFPVTGGKFEVKAGQHVFMGGAKADYVLPSLPTQEIKTDDLLLEYLHSDGTPVKGADYEVLLSDGSIRKGKLDASGKAIVSGVPAGRAKIQYGEDQSKDEFPALEVDDWFTQLGSSTKTGKEE</t>
  </si>
  <si>
    <t>ACX60_RS15360</t>
  </si>
  <si>
    <t>MPDPQNQQFWSKIAERPTEIQQQFWYGAEKLAKYLNDNPAMYKGYMTYDTSKPDPNLSWWEKILFYSGQAHYNEAVTHYNTSKVIADQGSWLWGMLKGDFNKDPSMSQIIVGGLISLIPVADQVCDIRDLIANFITLSDEKARTKDNYMALALTSVGIIPEVGSAIKTIVKSSRAKDVSKVKLFKFMEYFEEALTKLKIKCPWGKAPEAWLRSRPWKGIATQAFNTLKNNIDRILSVINKCLIRFNGALKVALAKFQATLNHVLNTIKKYIDQLCDEVDKAIGRLLPQQPLAMAHAGGGGKNAPTGRYEANVSSGKKTEASHRQKKETPPPPRKMKPKHVVEPCLEPKKGLRNSWGKKTGKSQAELDAEFDRQLKRQEEGLNRLTVEEYQQNRQLYEKYKRAGTGTQQQRIREDMQRQLEESEYKKLKTEQPQLSKGQIERMAENNAKKTLEGLDVLHNPDMQLGGFDVKYDPKKPPTLDDFGHSGVNRSIGSQMAAKKRLANMDAAAAQAKAKGMGKDAMDVELKRCK</t>
  </si>
  <si>
    <t>&gt;ACX60_RS15355</t>
  </si>
  <si>
    <t>MNQEDIDYFYEKYGQPIDKVEVTEDIIKKYRGKLPESILEQWHLFGFAGYLNGLYWITNPDDYAEVIYDWLEETPLPDDDVYHVLARSAFGELLIWGERNYGRYYIKTMEGILHDNGEQLESAEFYGSDFFFLPKKNYLDYTDKNGNKLFDRAVKKLGVLKADEMYAFEPALALGGEESLQHLTKVNLPVHMKLLKQVTPLRLRTFEDLTAALYGTSYSVDDLTSGQDAESQYQESVQAGEVCPRTGYWTTPAQPNTRHYCKKGEVLPEIKEQDWGEVYWYWDGEN</t>
  </si>
  <si>
    <t>CIP70.10</t>
  </si>
  <si>
    <t>ABCIP7010_RS02670</t>
  </si>
  <si>
    <t>MFNNISQVLESIGFLSQHRSVYLQFSDASLNSQVFLQRIDGQHYLNQGMTAELICLSTNAHIPLKTFIGLQVAVDQVTDQGQQFRTTGIITGASQGQSDGALTLYKITISDPTYLWHKRRNSRVFMNKSVRDISEILFKEWQGKSPLFASSLTLDLSGLKQTYDVRPFVMQLNESDYDFLTRLWRSEGISWLIDEAELTVASNTDNIQPQKLRLIDDNSQYQALTRRTIRYHRSSATEQFDSMTSLIAGRHLQPTSVFVQRWQSDVLQQTDGAGSVQSTHQHSTSYDNQSLSLEDAWHFSPAWMQDLNGEDGATSASNQQLEKFNQNLSAYHDAQSKQFVAQTTVRDTQVGYWFELNEHPEIDLHSGADKEFLIIGKHYYNQNNLPKDLNQQIQTLITQSHWQSSHTKERQGNQLILQRRHIKTVPEYQPLQDRPQASVQRARVVGPEGESIYVDQWGRIKVRFLFTRANDHSHDGGAGSNDKDTDSAWVDVVTPWAGKGYGARFLPRVGEIVVIDFFDGNIDRPFVVGRIHEAERHPAQFDQKGQLPDTKKLSGIRSEEVDGKGFNQLRFDDTTGQISAQLQSSHAVSQLNLGNLSHPKDKAESDGRGEGFELRTDQWGAVRAGKGLLVSTHKQDQAQGTHLNAADAKQQIEGGLNNAKALSEVAKNQQTDPLEMLENLKTFIEQIEQQDKEKAATFKQALMVLTAPNSIAVASNEDIHLSADGQLSQNAGDSISLSTQKNLIAHAQNKISLFAAQQGARLYAGKGKVEIQAQGDGADLIARKGIQIISTEDKIEINASKEIVITSGGSQIKINSSGIFPVTGGKFEVKAGQHVFMGGAKADYVLPSLPTQEIKTDDLLLEYLHSDGTPVKGADYEVLLSDGSIRKGKLDASGKAIVSGVPAGRAKIQYGEDQSKDEFPALEVDDWFTQLGSSTKTGKEE</t>
  </si>
  <si>
    <t>ABCIP7010_RS02675</t>
  </si>
  <si>
    <t>&gt;ABCIP7010_RS02680</t>
  </si>
  <si>
    <t>R2091</t>
  </si>
  <si>
    <t>ABR2091_RS02670</t>
  </si>
  <si>
    <t>ABR2091_RS02675</t>
  </si>
  <si>
    <t>&gt;ABR2091_RS02680</t>
  </si>
  <si>
    <t>Unknown</t>
  </si>
  <si>
    <t>AT570_RS13945</t>
  </si>
  <si>
    <t>MMSHKIFQILDSLGLVAQNRVLHVQFSNASLNNQVFLQRIEGEHTLNQGSVAELLCLSTNAHIALKQFIGCQVAVDQVTDTGQFFRTTGIITEASQGQSDGSLTIYNLTLKDPTALWHKRRNSRVFMNKSVRDISEILFKEWQGKSPLFASSITLDTSGLTKDYDVRPFVMQSNESDYDFLTRLWRSEGINWLVDESQLFVADPNASIQPQVLRLIDDNQNYQALERRSIRYQRSSATEQFDTITQVKAERRLQPTSVHVQRWQADALQQEEGSGSVQGTQKHSEHYDNASLNLEDAWHVSPAWMQDLNGKDQATASGNSQIEQLNQHINAYHHLSSKQFTVAGNVRDAQVGYWFELNDHPELDQHDSADKEFLILSKHYYNQNNLPKELQQQLERLLPQGKLKAAQLDSQNPEQRHFAELNVVRRNIKAVPEYNPLEHRPAAHPQRARVVGLEGESIHVDQWGRIKVRFLFTRADDHSHDGGAGSNDNDTDSAWVDVLTPWAGAGYGARFLPRVGEIVVIDFFDGNVDRPFVVGRIHEAERQPTQFDQKGQLPDTKKLSGIRSEEVDGKGFNQLRFDDTTGQISAQLQSSHAASQLNLGNLSHPKDKAESDGRGEGFELRTDQWGAVRAGSGLLISTHKQDQAQGVHLDASEAKQQIEGGLNNAKALSEVAKNQQTDPLDMLENIQTFLEVLKQEDPKKAAEFQSAVMLLASPKSIAVSSNEDIHLSANGQLTQSAGDSINMSTQKNIVNHASQKISLFAAQEGARLFAGKGKVEIQAQGDGLDVIARKGIQITSTEDTVFITSPTEINLTANGSQVKLNGSGIFPVTGGKLEVKAGQHLFMGGEQVTPPKKQENKPCYLTFEITDLDGKPAKNVEYIAFRMDGSRQKGQTNAQGLTQRFETDGSEQISIHICDENASKYKLAAKG</t>
  </si>
  <si>
    <t>AT570_RS13950</t>
  </si>
  <si>
    <t>MNPYTIFEYTIVFYNQRNKELPNVKYSIIFFCEDGTKKTYEGATNPKGQTKPIPLNQNGKLHIFVEGHETIFSPKKTIKPILAEGSNIVEVNDIRLKSNTSFLTKAQYELMQKKTSKDLEELRKNAKAVKQKNFFNLSKIRPTFPLDLAEELNERINMSYEEYRKKNTHIVKKTKYLKFKNYALYRFVDSAGNGIPIVDYQIFAQGQSRPLINARPGPPDKKGYTQLVYTHLKSRVTYTLGSARKNSEWYEPITCVDKQTIYQIIFPTSIAVTQPDINHKENMEARQKPPIVINPTTNEVLILPSAVYAEFDKKTKILSDAVREVHKSNANLIKAIQSRDLDEIKELEKRLNINQEKAIEKINGEFKQTADLREVWVVETTGKTNEKISKYNLKRRYLKVTEYEELKAKRRNPQTEVDVTANQYTVQQPAQIRSSFEKLSQQLLTVKGNAGSDEKAVYNLIGGLGGEIAEEYKNSRDVTVTQEAQWMRMVAGASGEGSISAAPKGVSIKTSGDMSAKWTLFEGVKEWRKFYPCETGWKLEYDNYDLGTIRFLIGAEISGFSGANLGIAGNLSVDISHQGAAQVIKAVVRPPERSMSQMVDRNKKPMFQPAQGSLKIIGNNNQENAQNQGNISINAFAGVQIQGLLKGAVEWFKPKGDGSGEGEFVAIASAAAGGGVSAGVGAQGQFQIGYDQTSGNFKILVAAHLCWGMGAKGVASFVVGTEHLLSYLGFIKSQVAHAGFKTLLYINEAAFLLAAQVLAYCIGENHPVISDINRIAASYGDWIRRLDIDQGRYKTAQNINSSSGKKELLYATPETKGILLYAVTHWTDRTAPIFDMNVKFSDMKIEFFPTRKTAVINIFKTCISTEEWENTIQHIHPRGNKLTQTQLGKVEGDIIRFLNYGNDEKYAEDIIRCLNSGIEYKGTQINAWLQDYLKYRKGAKKIAGSLNYMLVKNQDDNRFKQLEIQQGVWGDSEEITLIASNLNVLSPFDQDDTDKYETYNV</t>
  </si>
  <si>
    <t>ACX60_RS11695</t>
  </si>
  <si>
    <t>ACX60_RS11690</t>
  </si>
  <si>
    <t>Peptidoglycan hydrolase</t>
  </si>
  <si>
    <t>Aba3207_RS10785</t>
  </si>
  <si>
    <t>MLFNIFSVLEKIGLNAQKRAIHVQFSNELLNHQVFLQRIEGQHQLNGGLMAELICLSTNAQIALKQFIGVQVAVDQVTDSGQLFRTTGIVTEASYGQSDGALTLYKLTIEDATNLWHKRRNSRVFMNKSIVEITEVLFKEWQEKSPLFAASLSLDLGGLSQNYDIRPFTMQHNESDYDFLTRLWRSEGVSWLIDESELFVPHFTAPIQAQKLKLIDDNNQYQALARRSIRYHRSSATEYQDSITGFVAVRSLQPTAVHVQRWQPDALAQEEGNGSVVTTHTHSDNFDSATLSLEQAWHVSPAWMQDLKGEDQATASSSSQLEKLNQHFTDMHASRAKYFKAYSSVRDTQVGYWFNLREHPEIDQHEGADQEFLIIAKNFYNQNNLPKDLQQQVSQLLTQSRWDQHGYDDIERQSNELTLIRRQIKTAPEYNPEQHRPIAYPQRAKVVGPEGETIHVDEWGRIKVRFLFTRSDDHGHDGGAGSNDNDTDSAWVDVLTPWAGEGYGARFLPRIGEVVVIDFFDGNIDRPFVTGRIHEAQRSPTKFDVKGQLPATKKLSGIRSQEINGSGFNQLRFDDTTGQISTQLQSSHAATQLNLGNLSHPKEQETSQGRGEGFELRTDAWGAVRAGKGMLISTYAQEQAIADHLEAAQAQSLLSQGYESMKMLSEVAAKQQTDALNVINRLPKFIQSLELKTTGQALNSTINLFKEGINNDPIHALKDCGGFIQDIGALGGNAKGVVDEFNAFFTDAKDAVENLKAFIENVEEHGADIVKGKLASIKDRIHKNPFESIQEVGKVLANVETKDFDLMSTCGTFSKGSKLEVSPSKALSSLQGFMEGYTQGLESSSDTKQQEQGKIFRQALMLLASPNGIALTTPENIILQASQDIAESASGSINLSAQKNIIGHAQDKISLFAAQKGLRAYAAKGKLELQAQDDAIEAIAKKVIKLISTEEKIELTSPKEIVLTAGGSQLKINANGVFSTTGGKFESKAGQHLFTSGAKVSYEVPELPSSGPFTKAFHFVSLEGEKIENAIIQVYEKINDSYKFKIGSKIDKSIFKLEESEENIEYKALVGFDDWVSWFEEEEGEEVEEIDLGEHYNPFDK</t>
  </si>
  <si>
    <t>Aba3207_RS10780</t>
  </si>
  <si>
    <t>MSNIHIVKKGDTLWGISNKYHIKLNELIEINGLYGRKKNLLKIGQQIYLKKDNVKKYDTTLVIKIYDLKWEPITHGKLLLEYDDKCHLATSNDKGVIEDIQIEDALKGIKISFYTLKNKFELIAHHKTLPLGKKILKLSSRAMMIKGNTYKVEGIPRTNTKTIEKELKVNSKKVQHSSGASGASGASGASGASGASGASGASGASGASGASGASGASGASGASGASGASGASGASGASGASGASGASGASGASETRIEGGLPAVTVAPVYSEENLYLHPDNEKYRKIIIDAAKKYNLAPQALAAKINAEAGTKKGSQEWNPQAQASTSSAVGLTQFLSGTWYEICTVSTYKDTLLQQYVIKKKLISNFKENMALKLISNTDKAKLKALGTDPTFSVDSAAAYARANINIVKKIYSKIDSLEPGDLAKVGYVAHHDGPTGFGKIVEATNDPSWSKLQGQVCPKNNPNCDTYLNYKERFSNGRDAYRWWLCTEYTDSKINVNRFTLSPKDGKKFKNARTMEEIIVFLGGKPLVRPSRDFEKKGTTDNSKLNDNINIVITSLVNNKVQANISYFVKSKYGLKPHSTNVNGHEIIHAKKGDKIEILFNDQVIASINAINDKEEFKINFPSKNITNASTEKQSSNSEQKLNFNRWRNPLNGICQIRRFGYNSLPLKANASSYNEKNLEQATKIASRFNRTSYRASGIHQGVDLEADNGVNIYPVCVGTIAKVIPAYPGYGKTIILECDVNDLPSSKKVLAKNLDTIYFIYAHLNSINVSEGDIITTLDTVLGKTGNSGNAGSMTRIEDGSHLHFEVRSEIMKSMGKSGMSYRLDPFPWLDNCMTTENGVKVNR</t>
  </si>
  <si>
    <t>&gt;Aba3207_RS10775</t>
  </si>
  <si>
    <t>MIKYKLCLALLLGASTVANAEFNIENNPNQPVYIKLGYQNVLNSSFIYTDVSKNVDLKKNIVTVPYGEVTVLLNPVLNNNNEIKGKDYYFINYQPKILLGKIQYKLPFVISDVGAIGTSIIYNDNNISIFSIESYANPVSNNNSKKFKSDIYIFNKKNLGIYNPSFLSINVKLKSLNDASMKFTKLSSIKYNKNDKSYQVVYDFQKVTEDFTSTGKVNYEKFPIQYSFSLIPDKNKPFLIKDIIEKRKGDKNIISKIENNDMYSYSLK</t>
  </si>
  <si>
    <t>ACX60_RS00585</t>
  </si>
  <si>
    <t>ACX60_RS00605</t>
  </si>
  <si>
    <t>MSNIHIVKKGDTLWGISNKYHIKLNELIEINGLYGRKKNLLKIGQQIYLKKDNVKKYDTTLVIKIYDLKWEPITHGKLLLEYDDKCHLATSNDKGVIEDIQIEDALKGIKISFYTLKNKFELIAHHKTLPLGKKILKLSSRAMMIKGNTYKVEGIPRTNTKTIEKELKVNSKKVQHSSGASGASGASGASGASGASGASGASGASGASGASGASGASETRIEGGLPAVTVAPVYSEENLYLHPDNEKYRKIIIDAAKKYNLAPQALAAKINAEAGTKKGSQEWNPQAQASTSSAVGLTQFLSGTWYEICTVSTYKDTLLQQYVIKKKLISNFKENMALKLISNTDKAKLKALGTDPTFSVDSAAAYARANINIVKKIYSKIDSLEPGDLAKVGYVAHHDGPTGFGKIVEATNDPSWSKLQGQVCPKNNPNCDTYLNYKERFSNGRDAYRWWLCTEYTDSKINVNRFTLSPKDGKKFKNARTMEEIIVFLGGKPLVRPSRDFEKKGTTDNSKLNDNINIVITSLVNNKVQANISYFVKSKYGLKPHSTNVNGHEIIHAKKGDKIEILFNDQVIASINAINDKEEFKINFPSKNITNASTEKQSSNSEQKLNFNRWRNPLNGICQIRRFGYNSLPLKANASSYNEKNLEQATKIASRFNRTSYRASGIHQGVDLEADNGVNIYPVCVGTIAKVIPAYPGYGKTIILECDVNDLPSSKKVLAKNLDTIYFIYAHLNSINVSEGDSITTLDTVLGKTGNSGNAGSMTRIEDGSHLHFEVRSEIMKSMGKSGMSYRLDPFPWLDNCMTTENGVKVNR</t>
  </si>
  <si>
    <t>&gt;ACX60_RS00610</t>
  </si>
  <si>
    <t>15A34</t>
  </si>
  <si>
    <t>B7L42_RS12370</t>
  </si>
  <si>
    <t>B7L42_RS12365</t>
  </si>
  <si>
    <t>MAKENTQQKEIKKQPAVELAVFNLNSVTDVADLQMVASQVQRYLQVCGNTSLEQIKSKANITTVANIFALTGSVLDLMLYATDKKTGDAAVQRGALLAANLIGLFSEPNNEAHARMALRPMFGLMAECLYRENGKIKETDIKRLGLHLNAMIAGDLENFLKETQAKLSSLLTSATTLGVTILQSMATPATGINAGITTAAGASAEKRDPKLKFTNWAVPLIDLLGKPSQANLTPKIQPNITSRLQQEATQAIAALSQTLQQQANAGQKYTLAWLLQETLKAIQALENKGNASVPVNQTGEYERHTKGDTLEFVSLQADALNAPPCEGADSQSGKSISYSIGAERVQHADFYLPKIGFSFTRQYNSQMDEFDQSMVGARWMMPFSNMIQQNAKGYLFIDSKGRKHQLPASITFETYEVPYEGITIQPLKNGDLVLNFGGDWTFQFHQFSVGQPYQLIQQFNEKTQEKIDLSYLIFEKVAYLQYVVFQLEHAKHQLKFAFNEQVKIMAVFLDDKAEPLARYEYDIQGNLIKAIDQNGYTRTYEYNNFHQLTRYTDRTGRGQNIRYESTDAKAKAVEEWADDGSFHTKLKWHPRLRQVAVYNAYDVPTYYYFDLNGFTYRTRLADGRESWYSRDGKKRITRQIDFEGRETQQEYNDQDQLVKIVQPNGGVIRFAYDEQDNLVEIKDPEGSIWKREYDENGNLNKEINPLGHITQYKYNNDNQLVEVIDAKGGVKKIQYNELGQMISYTDCSGKSSTWEYDEDGVLTAVQTANNKVVQYFYSIKGRDKGQLQSIIYPDGLKEYFEHDEEGRLLKHTDTKGLVTEYKYNQVGLLEQRIDANRHSVAYQWDKQGRIQKLINQNQAEYLFGYNPYGYLIREQAFDGEEKHYSYNENGRIFQIRQPNILTQFDYYADGQIASKSFTHLHTGQKQTEQFDYNLNSQLSRASNEVSQIDFYRNALGQLVREHQHYKIPELKPLTAVLHYEYDELGNLIKTIRPDGHTLNHLVYGSGHIYAIGLNNQEVVSFQRDDLHRETTRLLANGLMQTKQYNDVGLLSSQFIQPEQETQDYLQYQAHRKYHYDKNYLLSQVEDSRLGKLNYQYDPIGRLIAAQSLHKTESFNFDPAGNLIDSDSVLSPAQIKNNLIKSYKGKHYQYDVQGNVTEIIQAGKNLKLTWDNQNRLIRSDNNGLVTEYGYDVFGRRLYKKTAKELTLFGWDGDLMIWESFKSAQTNYTKHYIYEPDSFVPLLQTGYKDFIQLIETPDYQEYQTKPYSIYKDPVWNSTTRKKRADLEQITFYHCDQVGTPQTMTNIRGECVWEILQDTWGAVSQIKALNQDNPFEQNNLRFQGQYYDQETELHYNRYRYYEPHSARYVSKDPIGLSGGINTSAYVSDPTQWIDPRGLASTNSIGSYGSVKSASDTYEKYATSKSLKDVAERYAAGKSVGGSATAGVGVGIYANYKGNGESTLTMERKVGLGYEYGVFERNYHYGERQVNRGYIEGCAATGESKYCAGSHTDKISPYIYKDEYKSKSKARGITISQGKEMVGNPNGPSIIHGPGHSWDLGAHGFPSTY</t>
  </si>
  <si>
    <t>15A5</t>
  </si>
  <si>
    <t>B6S64_RS06705</t>
  </si>
  <si>
    <t>B6S64_RS06700</t>
  </si>
  <si>
    <t>MAKENTQQKEIKKQPAVELAVFNLNSVTDVADLQMVASQVQRYLQVCGNTSLEQIKSKANITTVANIFALTGSVLDLMLYATDKKTGDAAVQRGALLAANLIGLFSEPNNEAHARMALRPMFGLMAECLYRENGKIKETDIKRLGLHLNAMIAGDLENFLKETQAKLSSLLTSATTLGVTILQSMATPATGINAGITTAAGASAEKRDPKLKFTNWAVPLIDLLGKPSQANLTPKIQPNITSRLQQEATQAIAALSQTLQQQANAGQKYTLAWLLQETLKAIQALENKGNASVPVNQTGEYERHTKGDTLEFVSLQADALNAPPCEGADSQSGKSISYSIGAERVQHADFYLPKIGFSFTRQYNSQMDEFDQSMVGARWMMPFSNMIQQNAKGYLFIDSKGRKHQLPASITFETYEVPYEGITIQPLKNGDLVLNFGGDWTFQFHQFSVGQPYQLIQQFNEKTQEKIDLSYLIFEKVAYLQYVVFQLEHAKHQLKFAFNEQVKIMAVFLDDKAEPLARYEYDIQGNLIKAIDQNGYTRTYEYNNFHQLTRYTDRTGRGQNIRYESTDAKAKAVEEWADDGSFHTKLKWHPRLRQVAVYNAYDVPTYYYFDLNGFTYRTRLADGRESWYSRDGKKRITRQIDFEGRETQQEYNDQDQLVKIVQPNGGVIRFAYDEQDNLVEIKDPEGSIWKREYDENGNLNKEINPLGHITQYKYNNDNQLVEVIDAKGGVKKIQYNELGQMISYTDCSGKSSTWEYDEDGVLTAEQTANNKVVQYFYSIKGRDKGQLQSIIYPDGLKEYFEHDEEGRLLKHTDTKGLVTEYKYNQVGLLEQRIDANRHSVAYQWDKQGRIQKLINQNQAEYLFGYNPYGYLIREQAFDGEEKHYSYNENGRIFQIRQPNILTQFDYYADGQIASKSFTHLHTGQKQTEQFDYNLNSQLSRASNEVSQIDFYRNALGQLVREHQHYKIPELKPLTAVLHYEYDELGNLIKTIRPDGHTLNHLVYGSGHIYAIGLNNQEVVSFQRDDLHRETTRLLANGLMQTKQYNDVGLLSSQFIQPEQETQDYLQYQAHRKYHYDKNYLLSQVEDSRLGKLNYQYDPIGRLIAAQSLHKTESFNFDPAGNLIDSDSVLSPAQIKNNLIKSYKGKHYQYDVQGNVTEIIQAGKNLKLTWDNQNRLIRSDNNGLVTEYGYDVFGRRLYKKTAKELTLFGWDGDLMIWESFKSAQTNYTKHYIYEPDSFVPLLQTGYKDFIQLIETPDYQEYQTKPYSIYKDPVWNSTTRKKRADLEQITFYHCDQVGTPQTMTNIRGECVWEILQDTWGAVSQIKALNQDNPFEQNNLRFQGQYYDQETELHYNRYRYYEPHSARYVSKDPIGLSGGINTSAYVSDPTQWIDPRGLASTNSIGSYGSVKSASDTYEKYATSKSLKDVAERYAAGKSVGGSATAGVGVGIYANYKGNGESTLTMERKVGLGYEYGVFERNYHYGERQVNRGYIEGCAATGESKYCAGSHTDKISPYIYKDEYKSKSKARGITISQGKEMVGNPNGPSIIHGPGHSWDLGAHGFPSTY</t>
  </si>
  <si>
    <t>3027STDY5784958</t>
  </si>
  <si>
    <t>BAL062_02626</t>
  </si>
  <si>
    <t>BAL062_02625</t>
  </si>
  <si>
    <t>Ab4568</t>
  </si>
  <si>
    <t>CTZ19_RS12935</t>
  </si>
  <si>
    <t>CTZ19_RS12930</t>
  </si>
  <si>
    <t>MAKENTQQKEIKKQPAVELAVFNLNSVTDVADLQMVASQVQRYLQVCGNTSLEQIKSKANITTVANIFALTGSVLDLMLYATDKKTGDAAVQRGALLAANLIGLFSEPNNEAHARMALRPMFGLMAECLYRENGKIKETDIKRLGLHLNAMIAGDLENFLKETQAKLSSLLTSATTLGVTILQSMATPATGINAGITTAAGASAEKRDPKLKFTNWAVPLIDLLGKPSQANLTPKIQPNITSRLQQEATQAIAALSQTLQQQANAGQKYTLAWLLQETLKAIQALENKGNASVPVNQTGEYERHTKGDTLEFVSLQADALNAPPCEGADSQSGKSISYSIGAERVQHADFYLPKIGFSFTRQYNSQMDEFDQSMVGARWMMPFSNMIQQNAKGYLFIDSKGRKHQLPASITFETYEVPYEGITIQPLKNGDLVLNFGGDWTFQFHQFSVGQPYQLIQQFNEKTQEKIDLSYLIFEKVAYLQYVVFQLEHAKHQLKFAFNEQVKIMAVFLDDKAEPLARYEYDIQGNLIKAIDQNGYTRTYEYNNFHQLTRYTDRTGRGQNIRYESTDAKAKAVEEWADDGSFHTKLKWHPRLRQVAVYNAYDVPTYYYFDLNGFTYRTRLADGRESWYSRDGKKRITRQIDFEGRETQQEYNDQDQLVKIVQPNGGVIRFAYDEQDNLVEIKDPEGSIWKREYDENGNLNKEINPLGHITQYKYNNDNQLVEVIDAKGGVKKIQYNELGQMISYTDCSGKSSTWEYDEDGVLTAEQTANNKVVQYFYSIKGRDKGQLQSIIYPDGLKEYFEHDEEGRLLKHTDTKGLVTEYKYNQVGLLEQRIDANRHSVAYQWDKQGRIQKLINQNQAEYLFGYNPYGYLIREQAFDGEEKHYSYNENGRIFQIRQPNILTQFDYYADGQIASKSFTHLHTGQKQTEQFDYNLNSQLSRASNEVSQIDFYRNALGQLVREHQHYKIPELKPLTAVLHYEYDELGNLIKTIRPDGHTLNHLVYGSGHIYAIGLNNQEVVSFQRDDLHRETTRLLANGLMQTKQYNDVGLLSSQFIQPEQETQDYLQYQAHRKYHYDKNYLLSQVEDSRLGKLNYQYDPIGRLIAAQSLHKTESFNFDPAGNLIDSDSVLSPAQIKNNLIKSYKGKHYQYDVQGNVTEIIQAGKNLKLTWDNQNRLIRSDNNGLVTEYGYDVFGRRLYKKTAKELTLFGWDGDLMIWESFKSAQTNYTKHYIYEPDSFVPLLQTGYKDFIQLIETPDYQEYQTKPYSIYKDPVWNSTTRKKRADLEQITFYHCDQVGTPQTMTNIRGECVWEILQDTWGAVSQIKALNQDNPFEQNNLRFQGQYYDQETELHYNRYRYYEPHSARYVSKDPIGLSGGINTSAYVSDPTQWIDPRGLASTNSIGSYGSVKSASDTYEKYATSKSLKDVAERYAAGKSVGGSATAGVGVGIYANYKGNGESTLTMERKVGLGYEYGVFERNYHYGERQVNRGYIEGCAATGESKYCAGSHTDKISPYIYKDEYKSKSKARGITISQGKEMVGNPNGPSIIHGPGHSWDLGAHGFPST</t>
  </si>
  <si>
    <t>Ab4653</t>
  </si>
  <si>
    <t>CTZ18_RS13110</t>
  </si>
  <si>
    <t>CTZ18_RS13105</t>
  </si>
  <si>
    <t>Ab4977</t>
  </si>
  <si>
    <t>CTZ20_RS12705</t>
  </si>
  <si>
    <t>CTZ20_RS12700</t>
  </si>
  <si>
    <t>ACICU</t>
  </si>
  <si>
    <t>ACICU_01116</t>
  </si>
  <si>
    <t>MFNNIFQILESFGFLSQHRSVYLQFSDASLNSQVFLQRIDGQHYLNQGMTAELICLSTNAHIPLKTFIGVQVAVDQVTDRGSFFRTTGIITGASQGQSDGALTLYKLAISDPTYLWHKRRNSRVFMNKSVKEISEILFQEWQGKSPLFASSLTLDLSGLKQTYDVRPFVMQLNESDYDFLTRLWRSEGISWLIDEAELTVASNMDNIQPQKLRLIDDNNQYQALTRRAIRYHRSSATEQFDSMTSLMADRSLQPTSIFVQRWQPDVLQQTDGAGSVQSKHQHSTNYDNQSLSLEEAWHFSPAWMQDLNGEDGATSASNQQLEKFNQNLSAYYDAQSKQFIAKTTVRDTQVGYWFELNEHPEIDQHESTDKEFLIIGKNYYNQNNLPKDLNQQIQTLVQQSDWQASNTDERQANQLILQRRYIPTTPAYNPQTHSPVAHPQRAKVVGPEGEEIYVDEWGRIKVRFLFTRSDDHSHDGGAGTNNNDTDSAWIDVLTPWAGEGYGARFLPRIGEIVVINFFNGDIDRPFVMGRVHEAQRHPTKFDNKGKLPDTKKLSGIRSKEVSGGGFGQLRFDDTPGQISTQLQSSHGASQLNLGKLSHPKDKAESEDRGEGFELRTDQWGALRAGQGLLVSTHKQDNAKGDHLDAEVAKKQLEGSQTNSKALSDIAKNQKTDEIESIEQLKDFASQIQQQIAKFEKALLLLSSPDGIALSSSEDIHISADAQINQIAGDSINISTQKNVIAHAQNRLSLFAAQSGLKAVAAQGKVEIQAQADALDVLSKLGITISSTDDKVIISSPKEVKITGGSSQITLNGSGIFPKTGGKFQVNAGQHLFMGGASANASAPELPKAKPMQGALELLRSYGGDNFFKQNSYKVIDSLGKQITGKLDGNGFAQVTGIAPGPAKVVFEKDNTSAWLQSSDFKRNYTWAEPVKSVQGLMKNALEAVGQNTMSQLQNNLLSTDKNSFKT</t>
  </si>
  <si>
    <t>ACICU_01118</t>
  </si>
  <si>
    <t>AF-673</t>
  </si>
  <si>
    <t>BS065_RS12875</t>
  </si>
  <si>
    <t>BS065_RS12870</t>
  </si>
  <si>
    <t>MAKENTQQKEIKKQPAVELAVFNLNSVTDVADLQMVASQVQRYLQVCGNTSLEQIKSKANITTVANIFALTGSVLDLMLYATDKKTGDAAVQRGALLAANLIGLFSEPNNEAHARMALRPMFGLMAECLYRENGKIKETDIKRLGLHLNAMIAGDLENFLKETQAKLSSLLTSATTLGVTILQSMATPATGINAGITTAAGASAEKRDPKLKFTNWAVPLIDLLGKPSQANLTPKIQPNITSRLQQEATQAIAALSQTLQQQANAGQKYTLAWLLQETLKAIQALENKGNASVPVNQTGEYERHTKGDTLEFVSLQADALNAPPCEGADSQSGKSISYSIGAERVQHADFYLPKIGFSFTRQYNSQMDEFDQSMVGARWMMPFSNMIQQNAKGYLFIDSKGRKHQLPASITFETYEVPYEGITIQPLKNGDLVLNFGGDWTFQFHQFSVGQPYQLIQQFNEKTQEKIDLSYLIFEKVAYLQYVVFQLEHAKHQLKFAFNEQVKIMAVFLDDKAEPLARYEYDIQGNLIKAIDQNGYTRTYEYNNFHQLTRYTDRTGRGQNIRYESTDAKAKAVEEWADDGSFHTKLKWHPRLRQVAVYNAYDVPTYYYFDLNGFTYRTRLADGRESWYSRDGKKRITRQIDFEGRETQQEYNDQDQLVKIVQPNGGVIRFAYDEQDNLVEIKDPEGSIWKREYDENGNLNKEINPLGHITQYKYNNDNQLVEVIDAKGGVKKIQYNELGQMISYTDCSGKSSTWEYDEDGVLTAEQTANNKVVQYFYSIKGRDKGQLQSIIYPDGLKEYFEHDEEGRLLKHTDTKGLVTEYKYNQVGLLEQRIDANRHSVAYQWDKQGRIQKLINQNQAEYLFGYNPYGYLIREQAFDGEEKHYSYNENGRIFQILQPNILTQFDYYADGQIASKSFTHLHTGQKQTEQFDYNLNSQLSRASNEVSQIDFYRNALGQLVREHQHYKIPELKPLTAVLHYEYDELGNLIKTIRPDGHTLNHLVYGSGHIYAIGLNNQEVVSFQRDDLHRETTRLLANGLMQTKQYNDVGLLSSQFIQPEQETQDYLQYQAHRKYHYDKNYLLSQVEDSRLGKLNYQYDPIGRLIAAQSLHKTESFNFDPAGNLIDSDSVLSPAQIKNNLIKSYKGKHYQYDVQGNVTEIIQAGKNLKLTWDNQNRLIRSDNNGLVTEYGYDVFGRRLYKKTAKELTLFGWDGDLMIWESFKSAQTNYTKHYIYEPDSFVPLLQTGYKDFIQLIETPDYQEYQTKPYSIYKDPVWNSTTRKKRADLEQITFYHCDQVGTPQTMTNIRGECVWEILQDTWGAVSQIKALNQDNPFEQNNLRFQGQYYDQETELHYNRYRYYEPHSARYVSKDPIGLSGGINTSAYVSDPTQWIDPRGLASTNSIGSYGSVKSASDTYEKYATSKSLKDVAERYAAGKSVGGSATAGVGVGIYANYKGNGESTLTMERKVGLGYEYGVFERNYHYGERQVNRGYIEGCAATGESKYCAGSHTDKISPYIYKDEYKSKSKARGITISQGKEMVGNPNGPSIIHGPGHSWDLGAHGFPSTY</t>
  </si>
  <si>
    <t>AR_0056</t>
  </si>
  <si>
    <t>C7R87_RS04380</t>
  </si>
  <si>
    <t>C7R87_RS04385</t>
  </si>
  <si>
    <t>AR_0102</t>
  </si>
  <si>
    <t>AM481_RS17080</t>
  </si>
  <si>
    <t>AM481_RS17075</t>
  </si>
  <si>
    <t>BJAB07104</t>
  </si>
  <si>
    <t>BJAB07104_RS06630</t>
  </si>
  <si>
    <t>BJAB07104_RS06635</t>
  </si>
  <si>
    <t>BJAB0868</t>
  </si>
  <si>
    <t>BJAB0868_RS06255</t>
  </si>
  <si>
    <t>BJAB0868_RS06260</t>
  </si>
  <si>
    <t>MAKENTQQKEIKKQPAVELAVFNLNSVTDVADLQMVASQVQRYLQVCGNTSLEQIKSKANITTVANIFALTGSVLDLMLYATDKKTGDAAVQRGALLAANLIGLFSEPNNEAHARMALRPMFGLMAECLYRENGKIKETDIKRLGLHLNAMIAGDLENFLKETQAKLSSLLTSATTLGVTILQSMATPATGINAGITTAAGASAEKRDPKLKFTNWAVPLIDLLGKPSQANLTPKIQPNITSRLQQEATQAIAALSQTLQQQANAGQKYTLAWLLQETLKAIQALENKGNASVPVNQTGEYERHTKGDTLEFVSLQADALNAPPCEGADSQSGKSISYSIGAERVQHADFYLPKIGFSFTRQYNSQMDEFDQSMVGARWMMPFSNMIQQNAKGYLFIDSKGRKHQLPASITFETYEVPYEGITIQPLKNGDLVLNFGGDWTFQFHQFSVGQPYQLIQQFNEKTQEKIDLSYLIFEKVAYLQYVVFQLEHAKHQLKFAFNEQVKIMAGFLDDKAEPLARYEYDIQGNLIKAIDQNGYTRTYEYNNFHQLTRYTDRTGRGQNIRYESTDAKAKAVEEWADDGSFHTKLKWHPRLRQVAVYNAYDVPTYYYFDLNGFTYRTRLADGRESWYSRDGKKRITRQIDFEGRETQQEYNDQDQLVKIVQPNGGVIRFAYDEQDNLVEIKDPEGSIWKREYDENGNLNKEINPLGHITQYKYNNDNQLVEVIDAKGGVKKIQYNELGQMISYTDCSGKSSTWEYDEDGVLTAEQTANNKVVQYFYSIKGRDKGQLQSIIYPDGLKEYFEHDEEGRLLKHTDTKGLVTEYKYNQVGLLEQRIDANRHSVAYQWDKQGRIQKLINQNQAEYLFGYNPYGYLIREQAFDGEEKHYSYNENGRIFQIRQPNILTQFDYYADGQIASKSFTHLHTGQKQTEQFDYNLNSQLSRASNEVSQIDFYRNALGQLVREHQHYKIPELKPLTAVLHYEYDELGNLIKTIRPDGHTLNHLVYGSGHIYAIGLNNQEVVSFQRDDLHRETTRLLANGLMQTKQYNDVGLLSSQFIQPEQETQDYLQYQAHRKYHYDKNYLLSQVEDSRLGKLNYQYDPIGRLIAAQSLHKTESFNFDPAGNLIDSDSVLSPAQIKNNLIKSYKGKHYQYDVQGNVTEIIQAGKNLKLTWDNQNRLIRSDNNGLVTEYGYDVFGRRLYKKTAKELTLFGWDGDLMIWESFKSAQTNYTKHYIYEPDSFVPLLQTGYKDFIQLIETPDYQEYQTKPYSIYKDPVWNSTTRKKRADLEQITFYHCDQVGTPQTMTNIRGECVWEILQDTWGAVSQIKALNQDNPFEQNNLRFQGQYYDQETELHYNRYRYYEPHSARYVSKDPIGLSGGINTSAYVSDPTQWIDPRGLASTNSIGSYGSVKSASDTYEKYATSKSLKDVAERYAAGKSVGGSATAGVGVGIYANYKGNGESTLTMERKVGLGYEYGVFERNYHYGERQVNRGYIEGCAATGESKYCAGSHTDKISPYIYKDEYKSKSKARGITISQGKEMVGNPNGPSIIHGPGHSWDLGAHGFPSTY</t>
  </si>
  <si>
    <t>CMC-CR-MDR-Ab4</t>
  </si>
  <si>
    <t>AOT16_RS12825</t>
  </si>
  <si>
    <t>AOT16_RS12820</t>
  </si>
  <si>
    <t>CMC-CR-MDR-Ab66</t>
  </si>
  <si>
    <t>AOT18_RS12820</t>
  </si>
  <si>
    <t>AOT18_RS12815</t>
  </si>
  <si>
    <t>CMC-MDR-Ab59</t>
  </si>
  <si>
    <t>AOT17_RS12750</t>
  </si>
  <si>
    <t>AOT17_RS12745</t>
  </si>
  <si>
    <t>HRAB-85</t>
  </si>
  <si>
    <t>BKJ37_RS12920</t>
  </si>
  <si>
    <t>BKJ37_RS12915</t>
  </si>
  <si>
    <t>KBN10P02143</t>
  </si>
  <si>
    <t>KBNAB1_2672</t>
  </si>
  <si>
    <t>KBNAB1_2671</t>
  </si>
  <si>
    <t>MDR-TJ</t>
  </si>
  <si>
    <t>ABTJ_RS12865</t>
  </si>
  <si>
    <t>ABTJ_RS12860</t>
  </si>
  <si>
    <t>MDR-ZJ06</t>
  </si>
  <si>
    <t>ABZJ_RS06330</t>
  </si>
  <si>
    <t>ABZJ_RS06335</t>
  </si>
  <si>
    <t>NCGM237</t>
  </si>
  <si>
    <t>AB237_RS13480</t>
  </si>
  <si>
    <t>AB237_RS13475</t>
  </si>
  <si>
    <t>SMC_Paed_Ab_BL01</t>
  </si>
  <si>
    <t>CV094_RS16265</t>
  </si>
  <si>
    <t>MGMKFIYATKPLQRIDGQHYLNQGMTAELICLSTNAHIPLKTFIGVQVAVDQVTDRGSFFRTTGIITGASQGQSDGALTLYKLAISDPTYLWHKRRNSRVFMNKSVKEISEILFQEWQGKSPLFASSLTLDLSGLKQTYDVRPFVMQLNESDYDFLTRLWRSEGISWLIDEAELTVASNMDNIQPQKLRLIDDNNQYQALTRRAIRYHRSSATEQFDSMTSLMADRSLQPTSIFVQRWQPDVLQQTDGAGSVQSKHQHSTNYDNQSLSLEEAWHFSPAWMQDLNGEDGATSASNQQLEKFNQNLSAYYDAQSKQFIAKTTVRDTQVGYWFELNEHPEIDQHESTDKEFLIIGKNYYNQNNLPKDLNQQIQTLVQQSDWQASNTDERQANQLILQRRYIPTTPAYNPQTHSPVAHPQRAKVVGPEGEEIYVDEWGRIKVRFLFTRSDDHSHDGGAGTNNNDTDSAWIDVLTPWAGEGYGARFLPRIGEIVVINFFNGDIDRPFVMGRVHEAQRHPTKFDNKGKLPDTKKLSGIRSKEVSGGGFGQLRFDDTPGQISTQLQSSHGASQLNLGKLSHPKDKAESEDRGEGFELRTDQWGALRAGQGLLVSTHKQDNAKGDHLDAEVAKKQLEGSQTNSKALSDIAKNQKTDEIESIEQLKDFASQIQQQIAKFEKALLLLSSPDGIALSSSEDIHISADAQINQIAGDSINISTQKNVIAHAQNRLSLFAAQSGLKAVAAQGKVEIQAQADALDVLSKLGITISSTDDKVIISSPKEVKITGGSSQITLNGSGIFPKTGGKFQVNAGQHLFMGGASANASAPELPKAKPMQGALELLRSYGGDNFFKQNSYKVIDSLGKQITGKLDGNGFAQVTGIAPGPAKVVFEKDNTSAWLQSSDFKRNYTWAEPVKSVQGLMKNALEAVGQNTMSQLQNNLLSTDKNSFKNLGKNTLDNLAGQTVAQIKNQVTNTALNTVSKQLNLNLSADQMKSLGQMATNPSQSLEMLKEQGGDFLSDQMTAKLFKTTNQESPIQQGDLDTFVRSKK</t>
  </si>
  <si>
    <t>CV094_RS16270</t>
  </si>
  <si>
    <t>SSA6</t>
  </si>
  <si>
    <t>B7L40_RS11685</t>
  </si>
  <si>
    <t>B7L40_RS11690</t>
  </si>
  <si>
    <t>TCDC-AB0715</t>
  </si>
  <si>
    <t>ABTW07_1283</t>
  </si>
  <si>
    <t>MFNNIFQILESFGFLSQHRSVYLQFSDASLNSQVFLQRIDGQHYLNQGMTAELICLSTNAHIPLKTFIGVQVAVDQVTDRGSFFRTTGIITGASQGQSDGALTLYKLAISDPTYLWHKRRNSRVFMNKSVKEISEILFQEWQGKSPLFASSLTLDLSGLKQTYDVRPFVMQLNESDYDFLTRLWRSEGISWLIDEAELTVASNMDNIQPQKLRLIDDNNQYQALTRRAIRYHRSSATEQFDSMTSLMADRSLQPTSIFVQRWQPDVLQQTDGAGSVQSKHQHSTNYDNQSLSLEEAWHFSPAWMQDLNGEDGATSASNQQLEKFNQNLSAYYDAQSKQFIAKTTVRDTQVGYWFELNEHPEIDQHESTDKEFLIIGKNYYNQNNLPKDLNQQIQTLVQQSDWQASNTDERQANQLILQRRYIPTTPAYNPQTHSPVAHPQRAKVVGPEGEEIYVDEWGRIKVRFLFTRSDDHSHDGGAGTNNNDTDSAWIDVLTPWAGEGYGARFLPRIGEIVVIDFFNGDIDRPFVMGRIHEAQRQPTKFDNKGKLPDTKKLSGIRSKEVSGGGFGQLRFDDTPGQISTQLQSSHGASQLNLGKLSHPKDKAESEDRGEGFELRTDQWGALRAGQGLLVSTHKQDNAKGDHLDAEVAKKQLEGSQTNSKALSDIAKNQKTDEIESIEQLKDFASQIQQQIAKFEKALLLLSSPDGIALSSSEDIHISADAQINQIAGDSINISTQKNVIAHAQNRLSLFAAQSGLKAVAAQGKVEIQAQADALDVLSKLGITISSTDDKVIISSPKEVKITGGSSQITLNGSGIFPKTGGKFQVNAGQHLFMGGASANASAPELPKAKPMQGALELLRSYGGDNFFKQNSYKVIDSLGKQITGKLDGNGFAQVTGIAPGPAKVVFEKDNTSAWLQSSDFKRNYTWAEPVKSVQGLMKNALEAVGQNTMSQLQNNLLSTDKNSFKNLGKNTLDNLAGQTVAQIKNQVTNTALNTVSKQLNLNLSADQMKSLGQMATNPSQSLEMLKEQGGDFLSDQMTAKLFKTTNQESPIQQGDLDTFVRSKK</t>
  </si>
  <si>
    <t>ABTW07_1284</t>
  </si>
  <si>
    <t>TYTH-1</t>
  </si>
  <si>
    <t>M3Q_RS07605</t>
  </si>
  <si>
    <t>M3Q_RS07610</t>
  </si>
  <si>
    <t>USA2</t>
  </si>
  <si>
    <t>B7L39_RS01830</t>
  </si>
  <si>
    <t>B7L39_RS01835</t>
  </si>
  <si>
    <t>WCHAB005133</t>
  </si>
  <si>
    <t>C5B74_RS13085</t>
  </si>
  <si>
    <t>C5B74_RS13080</t>
  </si>
  <si>
    <t>XDR-BJ83</t>
  </si>
  <si>
    <t>BS615_RS12565</t>
  </si>
  <si>
    <t>BS615_RS12560</t>
  </si>
  <si>
    <t>XH386</t>
  </si>
  <si>
    <t>TE32_RS13120</t>
  </si>
  <si>
    <t>TE32_RS13115</t>
  </si>
  <si>
    <t>XH856</t>
  </si>
  <si>
    <t>AYR70_12455</t>
  </si>
  <si>
    <t>AYR70_12450</t>
  </si>
  <si>
    <t>XH859</t>
  </si>
  <si>
    <t>AYR68_RS05550</t>
  </si>
  <si>
    <t>AYR68_RS05555</t>
  </si>
  <si>
    <t>MAKENTQQKEIKKQPAVELAVFNLNSVTDVADLQMVASQVQRYLQVCGNTSLEQIKSKANITTVANIFALTGSVLDLMLYATDKKTGDAAVQRGALLAANLIGLFSEPNNEAHARMALRPMFGLMAECLYRENGKIKETDIKRLGLHLNAMIAGDLENFLKETQAKLSSLLTSATTLGVTILQSMATPATGINAGITTAAGASAEKRDPKLKFTNWAVPLIDLLGKPSQANLTPKIQPNITSRLQQEATQAIAALSQTLQQQANAGQKYTLAWLLQETLKAIQALENKGNASVPVNQTGEYERHTKGDTLEFVSLQADALNAPPCEGADSQSGKSISYSIGAERVQHADFYLPKIGFSFTRQYNSQMDEFDQSMVGARWMMPFSNMIQQNAKGYLFIDSKGRKHQLPASITFETYEVPYEGITIQPLKNGDLVLNFGGDWTFQFHQFSVGQPYQLIQQFNEKTQEKIDLSYLIFEKVAYLQYVVFQLEHAKHQLKFAFNEQVKIMAVFLDDKAEPLARYEYDIQGNLIKAIDQNGYTRTYEYNNFHQLTRYTDRTGRGQNIRYESTDAKAKAVEEWADDGSFHTKLKWHPRLRQVAVYNAYDVPTYYYFDLNGFTYRTRLADGRESWYSRDGKKRITRQIDFEGRETQQEYNDQDQLVKIVQPNGGVIRFAYDEQDNLVEIKDPEGSIWKREYDENGNLNKEINPLGHITQYKYNNDNQLVEVIDAKGGVKKIQYNELGQMISYTDCSGKSSTWEYDEDGVLTAEQTANNKVVQYFYSIKGRDKGQLQSIIYPDGLKEYFEHDEEGRLLKHTDTKGLVTEYKYNQVGLLEQRIDANRHSVAYQWDKQGRIQKLINQNQAEYLFGYNPYGYLIREQAFDGEEKHYSYNENGRIFQIRQPNILTQFDYYADGQIASKSFTHLHTGQKQTEQFDYNLNSQLSRASNEVSQIDFYRNALGQLVREHQHYKIPELKPLTAVLHYEYDELGNLIKTIRPDGHTLNHLVYGSGHIYAIGLNNQEVVSFQRDDLHRETTRLLANGLMQTKQYNDVGLLSSQFIQPEQETQDYLQYQAHRKYHYDKNYLLSQVEDSRLGKLNYQYDPIGRLIAAQSLHKTESFNFDPAGNLIDSDSVLSPAQIKNNLIKSYKGKHYQYDVQGNVTEIIQAGKNLKLTWDNQNRLIRSDNNGLVTEYGYDVFGRRLYKKTAKELTLFGWDGDLMIWESFKSAQTNYTKHYIYEPDSFVPLLQTGYKDFIQLIETPDYQEYQTKPYSIYKDPVWNSTTRKKRADLEQITFYHCDQVGTPQTMTNIRGECVWEILQDTWGAVSQIKALNQDNPFEQNNLRFQGQYYDQETELHYNRYRYYEPHSARYVSKDPIGLSGGINTSAYVSDPTQWIDPRGLASTN</t>
  </si>
  <si>
    <t>YU-R612</t>
  </si>
  <si>
    <t>AXA63_04730</t>
  </si>
  <si>
    <t>AXA63_04735</t>
  </si>
  <si>
    <t>Nuclease</t>
  </si>
  <si>
    <t>B7L42_RS11575</t>
  </si>
  <si>
    <t>MLNSIHQVLDSLGISPQKRAIHVQFTSPILNDQVFLQRIDGVHALNDGLKAELLCLSTNATIQLKSFIGVQAAVDIVTERGELTRVTGIITHAQQGQSDGSLTLYKLTLEDPTALWKYRRNSRVFMNKSVVEIWEILFKEWQTKNPLFAASLSLDLSGLTQTYDVRPFVMQHNESDWNFLTRLLRSENISWLIDEAQHIVPSTDTSIQAQKLRLIDANSQYQPLDRKTIRYHRSSAVEQYDSMTRLTAERSLQPNVMHIQRWQAEILDQEEGIGSVQSKHQHSEHYDNATLGLEQAWNYSPAWIGDLKGEDGVTKSGNQQVERLNQNLHNYYEAQAKRFIAQTTVRDAYVGYYFELNEHPEIDQHESSDKSFLIVSKNFFNQNNLPKDLNDQINGLLAQSNWAIQNPENSDERQANQLILQRRHIPTTPAYNPQIHSPVTHPQRAKVVGPEGEEIYVDEWGRIKVRFLFTRSDDHSHDGGAGTNNNDTDSAWIDVLTPWAGEGYGARFLPRIGEIVVIDFFNGDIDRPFVMGRIHEAQRQPTKFDNKGKLPDTKKLSGIRSKEVSGGGFGQLRFDDTPGQISTQLQSSHGASQLNLGKLSHPKDKAESEDRGEGFELRTDQWGALRAGQGLLVSTHKQDNAKGDHLDAEVAKKQLEGSQTNSKALSDIAKNQKTDEIESIEQLKDFASQIQQQIAKFEKALLLLSSPDGIALSSSEDIHISADAQINQIAGDSINISTQKNVIAHAQNRLSLFAAQSGLKAVAAQGKVEIQAQSDALDVLANKGITISSTEDCIEISSPKEIVITGASSQITLNGSGIFPKTGGKFQVNAGQHVFQGGASASVQSSLPPPPKRVQGVLELFHEYAHGEFVKGGSYRVVDNFGKEVTGKLDDKGFAKVSGLATGAVKVFFESDHRDPWDTASDFKRPVEWPNKNDADSEQSDSLIAQMSKTAQSKLGELSKQLTNPTNIMKNIQTAQSIKSEGAKALMPMLKTQAQGLVTDQVKSFLPISEAGQKIGNNIELTSIQKMNDFNKSGSIDGNSLVNNTLHQYLQSPFKKNS</t>
  </si>
  <si>
    <t>B7L42_RS11570</t>
  </si>
  <si>
    <t>MSGKTEVVKPLTEVAIKDVSHSKQKIDSWLQSHTHQIVTLDLVASVMGTVPIIGNVMAAIDVVSDICYIYDKGFQNADIMDWTTMGIDLIGVAPIPGTTAIRTSARPALFLVRQEVKRVGKAALGEAVIVVISNHLNDQVAGDIEKFCKTGLNKLNSILATCGATVQNATTQINGGIVRVVTKGQIFTNAGSNASRAQQQAAGVIKGIKSGDLTRAGKNLVYMTENWGKALIKTGANSNAKVASSLVPAHLKQPILNVGATINKIGITANTKIKGLGNTAQPQTIGWLFDVLRMSASKFRKKKSAQVKPTQTTQVKHDKKNNKLEKSNDEHAATHNANACKNCKGGTTHSITFALGTEFLNHIDAQIHPLLIEQFSRTYVSNLYQYDQSIFGARWITPFTTKIVRCSSYNVHHPKEPIEQDGWEYIGSDGRPVRLPELKVGQSYYDEVETFTYTVISPEIRAISYGVSETRFYQKYKNEFRLASIERQNGFSIGLRYDHELENSDSYLSDIIFKQQQQILAHVALQINDAQKVVAAWLVEEGQLIRQLSAYQYNEQDDLIKATNEFAASYEYQYQAHLLTRYTDLTHRGMNLKWDGVLPSSKAIEEWADDYSSATKLDWDENVRVTSVMDIDGNVTEYYYGITGYTYRIIYPDNLQEWFFRDQAKNITSHIATDGTETSYTYDERGNVLSMVQADGSTFYYEYDEKDNLIGFVDAEQGRWFKEYDASGNIIKEIDPLKRETVYAYNAMGLVTSITDAKGGKKTLKYDDRGNLISYTDCSGKETKWHYDDRGRVKFIENALKQKVEYFYTELTTELRQPIAKGLPLNAFGQLEKIKHADGAEEHFIHDAEGRLLVHIDPKGQQTRYEYDAAGLITKRTDPLNQTLKYQWDRLSRLKRLINENGASYEFVYDAAGRLVKEIDFDGKETVYAYDEYNGRLTTSIEVASTYGQDFKDRAAPKDRIQQFIFDSMGRLEQRTAGYGYQGQELEEKQTEEFSYDGLGNLVQAKNAETNLQWFYDAAGNLIKEHHQDVVTQKTAVWKHVYDELNNRTTTIRPDGQKIDWLSYGSGHVYGMALNGEDVVSFERDDLHRETLRHYANGLSQQQSYDEVGRLTQQLMLSGHDKGYQAQTQNNAIQHTNQLIERLYHYDKTGELTLIKDTRRGAIHYKYDPVGRLLEATSKLGKETFNFDPASNILERYNSTKEQSSQHISDEKGYGYNRLVNNIVQEYLDQQYQYDAFGQLIRQKSSQGDLNLEWDVFGRLVRSRNNQYTAEYRYDALGRRIQKRSKHHHTGQEQNISYGWDGDTLAYESSADLTKHYFYEKDSFVPLLQAAYHHPIELHQTQDWSDKTYSIYKDPLWNTVKQSQGFDDVWFYHCDHLGTPQEMSDQTGAIIWKAEYKAWGECKLEQTNSDFFEKSEIISNNIRFQGQYFDEETGLHYNRYRYYSPYVGRFISKDPIGLLGGFNVYAYTANPVQWVDPYGLAPCSLVRYKPDKVTPQAGSRQDAIDRAWSLEKQLIQTTGTGTRDWSKAELDTILRTPSGSGKGHLSSVMSNLGYTGHHINSVKNNGALGESWKGDPRNIVFLENPKHPNSSPMPNAYNEHFHSKQGHRGSTTNVSRGRLIDRQAMINQFNKGCSI</t>
  </si>
  <si>
    <t>&gt;B7L42_RS11565</t>
  </si>
  <si>
    <t>MNFNDLLKKIDECNEIIYGERFLINQDNSVNDDLFKSYLSCIPENDFNIDLGGNINDFLGKDSLENIQYMFEDIFDGESTTVFLTQHDVNVVYINHNSGEIGACISGDELHIIAKNLFDFFSQINVIQNLIIDLYDSNPRGENGGYKTGFLEELKKTLIKENVVLDVDYFLEFFYG</t>
  </si>
  <si>
    <t>B6S64_RS05925</t>
  </si>
  <si>
    <t>B6S64_RS05920</t>
  </si>
  <si>
    <t>&gt;B6S64_RS05915</t>
  </si>
  <si>
    <t>ABK1_RS08835</t>
  </si>
  <si>
    <t>MLNSIHQVLDTLGISPQKRAIHVQFTSPILNDQVFLQRIDGVHALNDGLKAELLCLSTNATIQLKSFIGVQAAVDIVTERGELTRVTGIITHAQQGQSDGSLTLYKLTLEDPTALWKYRRNSRVFMNKSVVEIWEILFKEWQTKNPLFAASLSLDLSGLTQTYDVRPFVMQHNESDWNFLTRLLRSENISWLIDEAQHIVPSTDTSIQAQKLRLIDANSQYQPLDRKTIRYHRSSAVEQYDSMTRLTAERSLQPNVMHIQRWQAEILDQEEGIGSVQSKHQHSEHYDNATLGLEQAWNYSPAWIGDLKGEDGVTKSGNQQVERLNQNLHNYYEAQAKRFIAQTTVRDAYVGYYFELNEHPEIDQHESSDKSFLIVSKNFFNQNNLPKDLNDQINGLLAQSNWAIQNPENSDERQANQLILQRRHIPTTPAYNPQIHSPVTHPQRAKVVGPEGEEIYVDEWGRIKVRFLFTRSDDHSHDGGAGTNNNDTDSAWIDVLTPWAGEGYGARFLPRIGEIVVIDFFNGDIDRPFVMGRIHEAQRQPTKFDNKGKLPDTKKLSGIRSKEVSGGGFGQLRFDDTPGQISTQLQSSHGASQLNLGKLSHPKDKAESEDRGEGFELRTDQWGALRAGQGLLVSTHKQDNAKGDHLDAEVAKKQLEGSQTNSKALSDIAKNQKTDEIESIEQLKDFASQIQQQIAKFEKALLLLSSPDGIALSSSEDIHISADAQINQIAGDSINISTQKNVIAHAQNRLSLFAAQSGLKAVAAQGKVEIQAQSDALDVLANKGITISSTEDCIEISSPKEIVITGASSQITLNGSGIFPKTGGKFQVNAGQHVFQGGASASVQSSLPPPPKRVQGVLELFHEYAHGEFVKGGSYRVVDNFGKEVTGKLDDKGFAKVSGLATGAVKVFFESDHRDPWDTASDFKRPVEWPNKNDADSEQSDSLIAQMSKTAQSKLGELSKQLTNPTNIMKNIQTAQSIKSEGAKALMPMLKTQAQGLVTDQVKSFLPISEAGQKIGNNIELTSIQKMNDFNKSGSIDGNSLVNNTLHQYLQSPFKKNS</t>
  </si>
  <si>
    <t>ABK1_RS08840</t>
  </si>
  <si>
    <t>&gt;ABK1_RS08845</t>
  </si>
  <si>
    <t>BAL062_02418</t>
  </si>
  <si>
    <t>BAL062_02417</t>
  </si>
  <si>
    <t>&gt;BAL062_02416</t>
  </si>
  <si>
    <t>AB07</t>
  </si>
  <si>
    <t>U476_RS06830</t>
  </si>
  <si>
    <t>U476_RS06835</t>
  </si>
  <si>
    <t>&gt;U476_RS06840</t>
  </si>
  <si>
    <t>AB34299</t>
  </si>
  <si>
    <t>AXK18_01570</t>
  </si>
  <si>
    <t>AXK18_01565</t>
  </si>
  <si>
    <t>&gt;AXK18_01560</t>
  </si>
  <si>
    <t>CTZ19_RS12140</t>
  </si>
  <si>
    <t>CTZ19_RS12135</t>
  </si>
  <si>
    <t>&gt;CTZ19_RS12130</t>
  </si>
  <si>
    <t>CTZ18_RS12230</t>
  </si>
  <si>
    <t>CTZ18_RS12225</t>
  </si>
  <si>
    <t>&gt;CTZ18_RS12220</t>
  </si>
  <si>
    <t>CTZ20_RS11910</t>
  </si>
  <si>
    <t>CTZ20_RS11905</t>
  </si>
  <si>
    <t>&gt;CTZ20_RS11900</t>
  </si>
  <si>
    <t>CTI08_RS14415</t>
  </si>
  <si>
    <t>CTI08_RS14410</t>
  </si>
  <si>
    <t>&gt;CTI08_RS14405</t>
  </si>
  <si>
    <t>AC29</t>
  </si>
  <si>
    <t>BL01_13435</t>
  </si>
  <si>
    <t>BL01_13430</t>
  </si>
  <si>
    <t>&gt;BL01_13425</t>
  </si>
  <si>
    <t>AC30</t>
  </si>
  <si>
    <t>B856_02770</t>
  </si>
  <si>
    <t>B856_02765</t>
  </si>
  <si>
    <t>&gt;B856_02760</t>
  </si>
  <si>
    <t>ACICU_01261</t>
  </si>
  <si>
    <t>ACICU_01262</t>
  </si>
  <si>
    <t>&gt;ACICU_01263</t>
  </si>
  <si>
    <t>BS065_RS12090</t>
  </si>
  <si>
    <t>MLNSIHQVLDSLGISPQKRAIHVQFTSPILNDQVFLQRIDGVHALNDGLKAELLCLSTNATIQLKSFIGVQAAVDIVTERGELTRVTGIITHAQQGQSDGSLTLYKLTLEDPTALWKYRRNSRVFMNKSVVEIWEILFKEWQTKNPLFAASLSLDLSGLTQTYDVRPFVMQHNESDWNFLTRLLRSENISWLIDEAQHIVPSTDTSIQAQKLRLIDANSQYQPLDRKTIRYHRSSAVEQYDSMTRLTAERSLQPNVMHIQRWQAEILDQEEGIGSVQSKHQHSEHYDNATLGLEQAWNYSPAWIGDLKGEDGVTKSGNQQVERLNQNLHNYYEAQAKRFIAQTTVRDAYVGYYFELNEHPEIDQHESSDKSFLIVSKNFFNQNNLPKDLNDQINGLLAQSNWAIQNPENSDERQANQLILQRRHIPTTPAYNPQIHSPVTHPQRAKVVGPEGEEIYVDEWGRIKVRFLFTRSDDHSHDGGAGTNNNDTDSAWIDVLTPWAGEGYGARFLPRIGEIVVIDFFNGDIDRPFVMGRIHEAQRQPTKFDNKGKLPDTKKLSGIRSKEVSGGGFGQLRFDDTPGQISTQLQSSHGASQLNLGKLSHPKDKAESEDRGEGFELRTDQWGALRAGQGLLVSTHKQDNAKGDHLDAEVAKKQLEGSQTNSKALSDIAKNQKTDEIESIEQLKDFASQIQQQIAKFEKALLLLSSPDGIALSSSEDIHISADAQINQIAGDSINISTQKNVIAHAQNRLSLFAAQSGLKAVAAQGKVEIQAQSDALDVLANKGITISSTEDCIEISSPKEIVITGASSQITLNGSGIFPKTGGKFQVNAGQHVFQGGASASVQSSLPPPPKRVLELFHEYAHGEFVKGGSYRVVDNFGKEVTGKLDDKGFAKVSGLATGAVKVFFESDHRDPWDTASDFKRPVEWPNKNDADSEQSDSLIAQMSKTAQSKLGELSKQLTNPTNIMKNIQTAQSIKSEGAKALMPMLKTQAQGLVTDQVKSFLPISEAGQKIGNNIELTSIQKMNDFNKSGSIDGNSLVNNTLHQYLQSPFKKNS</t>
  </si>
  <si>
    <t>BS065_RS12085</t>
  </si>
  <si>
    <t>&gt;BS065_RS12080</t>
  </si>
  <si>
    <t>C7R87_RS05320</t>
  </si>
  <si>
    <t>C7R87_RS05325</t>
  </si>
  <si>
    <t>&gt;C7R87_RS05330</t>
  </si>
  <si>
    <t>AM481_RS16340</t>
  </si>
  <si>
    <t>AM481_RS16335</t>
  </si>
  <si>
    <t>MSGKTEVVKPLTEVAIKDVSHSKQKIDSWLQSHTHQIVTLDLVASVMGTVPIIGNVMAAIDVVSDICYIYDKGFQNADIMDWTTMGIDLIGVAPIPGTTAIRTSARPALFLVRQEVKRVGKAALGEAVIVVISNHLNDQVAGDIEKFCKTGLNKLNSILATCGATVQNATTQINGGIVRVVTKGQIFTNAGSNASRAQQQAAGVIKGIKSGDLTRAGKNLVYMTENWGKALIKTGANSNAKVASSLVPAHLKQPILNVGATINKIGITANTKIKGLGNTAQPQTIGWLFDVLRMSASKFRKKKSAQVKPTQTTQVKHDKKNNKLEKSNDEHAATHNANACKNCKGGTTHSITFALGTEFLNHIDAQIHPLLIEQFSRTYVSNLYQYDQSIFGARWITPFTTKIVRCSSYNVHHPKEPIEQDGWEYIGSDGRPVRLPELKVGQSYYDEVETFTYTVISPEIRAISYGVSETRFYQKYKNEFRLASIERQNGFSIGLRYDHELENSDSYLSDIIFKQQQQILAHVALQINDAQKVVAAWLVEEGQLIRQLSAYQYNEQDDLIKATNEFAASYEYQYQAHLLTRYTDLTHRGMNLKWDGVLPSSKAIEEWADDYSSATKLDWDENVRVTSVMDIDGNVTEYYYGITGYTYRIIYPDNLQEWFFRDQAKNITSHIATDGTETSYTYDERGNVLSMVQADGSTFYYEYDEKDNLIGFVDAEQGRWFKEYDASGNIIKEIDPLKRETVYAYNAMGLVTSITDAKGGKKTLKYDDRGNLISYTDCSGKETKWHYDDRGRVKFIENALKQKVEYFYTELTTELRQPIAKGLPLNAFGQLEKIKHADGAEEHFIHDAEGRLLVHIDPKGQQTRYEYDAAGLITKRTDPLNQTLKYQWDRLSRLKRLINENGASYEFV</t>
  </si>
  <si>
    <t>AYP_RS06905</t>
  </si>
  <si>
    <t>AYP_RS06910</t>
  </si>
  <si>
    <t>&gt;AYP_RS06915</t>
  </si>
  <si>
    <t>BJAB07104_RS07260</t>
  </si>
  <si>
    <t>BJAB07104_RS07265</t>
  </si>
  <si>
    <t>&gt;BJAB07104_RS07270</t>
  </si>
  <si>
    <t>BJAB0868_RS06915</t>
  </si>
  <si>
    <t>BJAB0868_RS06920</t>
  </si>
  <si>
    <t>&gt;BJAB0868_RS06925</t>
  </si>
  <si>
    <t>CBA7</t>
  </si>
  <si>
    <t>B7L36_RS09915</t>
  </si>
  <si>
    <t>B7L36_RS09920</t>
  </si>
  <si>
    <t>&gt;B7L36_RS09925</t>
  </si>
  <si>
    <t>AOT16_RS12010</t>
  </si>
  <si>
    <t>AOT16_RS12005</t>
  </si>
  <si>
    <t>&gt;AOT16_RS12000</t>
  </si>
  <si>
    <t>AOT18_RS12005</t>
  </si>
  <si>
    <t>AOT18_RS12000</t>
  </si>
  <si>
    <t>&gt;AOT18_RS11995</t>
  </si>
  <si>
    <t>AOT17_RS12000</t>
  </si>
  <si>
    <t>AOT17_RS11995</t>
  </si>
  <si>
    <t>&gt;AOT17_RS11990</t>
  </si>
  <si>
    <t>DU202</t>
  </si>
  <si>
    <t>DU202_RS07285</t>
  </si>
  <si>
    <t>MLNSIHQVLDTLGISPQKRAIHVQFTSPILNDQVFLQRIDGVHALNDGLKAELLCLSTNATIQLKSFIGVQAAVDIVTERGELTRVTGIITHAQQGQSDGSLTLYKLTLEDPTALWKYRRNSRVFMNKSVVEIWEILFKEWQTKNPLFAASLSLDLSGLTQTYDVRPFVMQHNESDWNFLTRLLRSENISWLIDEAQHIVPSTDTSIQAQKLRLIDANSQYQPLDRKTIRYHRSSAVEQYDSMTRLTAERSLQPNVMHIQRWQAEILDQEEGIGSVQSKHQHSEHYDNATLGLEQAWNYSPAWIGDLKGEDGVTKSGNQQVERLNQNLHNYYEAQAKRFIAQTTVRDAYVGYYFELNEHPEIDQHESSDKSFLIVSKNFFNQNNLPKDLNDQINGLLAQSNWAIQNPENSDERQANQLILQRRHIPTTPAYNPQIHSPVTHPQRAKVVGPEGEEIYVDEWGRIKVRFLFTRSDDHSHDGGAGTNNNDTDSAWIDVLTPWAGEGYGARFLPRIGEIVVIDFFNGDIDRPFVMGRIHEAQRQPTKFDNKGKLPDTKKLSGIRSKEVSGGGFGQLRFDDTPGQISTQLQSSHGASQLNLGKLSHPKDKAESEDRGEGFELRTDQWGALRAGQGLLVSTHKQDNAKGDHLDAEVAKKQLEGSQTNSKALSDIAKNQKTDEIESIEQLKDFASQIQQQIAKFEKALLLLSSPDGIALSSSEDIHISADAQINQIAGDSINISTQKNVIAHAQNRLSLFAAQSGLKAVAAQGKVEIQAQSDALDVLANKGITISSTEDCIEISSPKEIVITGASSQITLNGSGIFPKTGGKFQVNAGQHVFQGGASASVQSSLPPPPKRVQGVLELFHEYAHGEFVKGGSYRVVDNFGKEVTGKLDDKGFAKVSGLATGAVKVFFESDHRDPWDTASDFKRPVEWPNKNDADSEQSDSLIAQMSKTAQSKLGELSKQLTNPTNIMKNIQTAQSIKSEGAKALMPMLKTQAQGLVTDQVKSFLPISEAGQ</t>
  </si>
  <si>
    <t>DU202_RS07290</t>
  </si>
  <si>
    <t>&gt;DU202_RS07295</t>
  </si>
  <si>
    <t>BKJ37_RS12210</t>
  </si>
  <si>
    <t>BKJ37_RS12205</t>
  </si>
  <si>
    <t>&gt;BKJ37_RS12200</t>
  </si>
  <si>
    <t>B7L31_RS10310</t>
  </si>
  <si>
    <t>B7L31_RS10305</t>
  </si>
  <si>
    <t>&gt;B7L31_RS10300</t>
  </si>
  <si>
    <t>KAB01</t>
  </si>
  <si>
    <t>KAB01_RS07010</t>
  </si>
  <si>
    <t>KAB01_RS07015</t>
  </si>
  <si>
    <t>&gt;KAB01_RS07020</t>
  </si>
  <si>
    <t>KAB02_RS06885</t>
  </si>
  <si>
    <t>KAB02_RS06890</t>
  </si>
  <si>
    <t>&gt;KAB02_RS06895</t>
  </si>
  <si>
    <t>KAB03</t>
  </si>
  <si>
    <t>KAB03_RS10800</t>
  </si>
  <si>
    <t>KAB03_RS10795</t>
  </si>
  <si>
    <t>&gt;KAB03_RS10790</t>
  </si>
  <si>
    <t>KAB04_RS12305</t>
  </si>
  <si>
    <t>KAB04_RS12300</t>
  </si>
  <si>
    <t>&gt;KAB04_RS12295</t>
  </si>
  <si>
    <t>KAB05_RS06920</t>
  </si>
  <si>
    <t>KAB05_RS06925</t>
  </si>
  <si>
    <t>&gt;KAB05_RS06930</t>
  </si>
  <si>
    <t>KAB06_RS06885</t>
  </si>
  <si>
    <t>KAB06_RS06890</t>
  </si>
  <si>
    <t>&gt;KAB06_RS06895</t>
  </si>
  <si>
    <t>KAB07_RS06850</t>
  </si>
  <si>
    <t>KAB07_RS06855</t>
  </si>
  <si>
    <t>&gt;KAB07_RS06860</t>
  </si>
  <si>
    <t>KAB08_RS06855</t>
  </si>
  <si>
    <t>KAB08_RS06860</t>
  </si>
  <si>
    <t>&gt;KAB08_RS06865</t>
  </si>
  <si>
    <t>KBNAB1_2517</t>
  </si>
  <si>
    <t>KBNAB1_2516</t>
  </si>
  <si>
    <t>&gt;KBNAB1_2515</t>
  </si>
  <si>
    <t>ABTJ_RS12055</t>
  </si>
  <si>
    <t>ABTJ_RS12050</t>
  </si>
  <si>
    <t>&gt;ABTJ_RS12045</t>
  </si>
  <si>
    <t>ABZJ_RS07055</t>
  </si>
  <si>
    <t>ABZJ_RS07060</t>
  </si>
  <si>
    <t>&gt;ABZJ_RS07065</t>
  </si>
  <si>
    <t>AB237_RS12815</t>
  </si>
  <si>
    <t>AB237_RS12810</t>
  </si>
  <si>
    <t>&gt;AB237_RS12805</t>
  </si>
  <si>
    <t>B7L45_RS12575</t>
  </si>
  <si>
    <t>B7L45_RS12570</t>
  </si>
  <si>
    <t>&gt;B7L45_RS12565</t>
  </si>
  <si>
    <t>CV094_RS17115</t>
  </si>
  <si>
    <t>CV094_RS17120</t>
  </si>
  <si>
    <t>&gt;CV094_RS17125</t>
  </si>
  <si>
    <t>B7L38_RS04450</t>
  </si>
  <si>
    <t>B7L38_RS04445</t>
  </si>
  <si>
    <t>&gt;B7L38_RS04440</t>
  </si>
  <si>
    <t>B7L40_RS12470</t>
  </si>
  <si>
    <t>B7L40_RS12475</t>
  </si>
  <si>
    <t>&gt;B7L40_RS12480</t>
  </si>
  <si>
    <t>ABTW07_1438</t>
  </si>
  <si>
    <t>MLNSIHQVLDSLGISPQKRAIHVQFTSPILNDQVFLQRIDGVHALNDGLKAELLCLSTNATIQLKSFIGVQAAVDIVTERGELTRVTGIITHAQQGQSDGSLTLYKLTLEDPTALWKYRRNSRVFMNKSVVEIWEILFKEWQTKNPLFAASLSLDLSGLTQTYDVRPFVMQHNESDWNFLTRLLRSENISWLIDEAQHIVPSTDTSIQAQKLRLIDANSQYQPLDRKTIRYHRSSAVEQYDSMTRLTAERSLQPNVMHIQRWQAEILDQEEGIGSVQSKHQHSEHYDNATLGLEQAWNYSPAWIGDLKGEDGVTKSGNQQVERLNQNLHNYYEAQAKRFIAQTTVRDAYVGYYFELNEHPEIDQHESSDKSFLIVSKNFFNQNNLPKDLNDQINGLLAQSNWAIQNPENSDERQANQLILQRRHIPTTPAYNPQIHSPVTHPQRAKVVGPEGGDDHSHDGGAGTNNNDTDSAWIDVLTPWAGEGYGARFLPRIGEIVVINFFNGDIDRPFVMGRVHEAQRHPTKFDNKGKLPDTKKLSGIRSKEVSGGGFGQLRFDDTPGQISTQLQSSHGASQLNLGKLSHPKDKAESEDRGEGFELRTDQWGALRAGQGLLVSTHKQDNAKGDHLDAEVAKKQLEGSQTNSKALSDIAKNQKTDEIESIEQLKDFASQIQQQIAKFEKALLLLSSPDGIALSSSEDIHISADAQINQIAGDSINISTQKNVIAHAQNRLSLFAAQSGLKAVAAQGKVEIQAQSDALDVLANKGITISSTEDCIEISSPKEIVITGASSQITLNGSGIFPKTGGKFQVNAGQHVFQGGASASVQSSLPPPPKRVQGVLELFHEYAHGEFVKGGSYRVVDNFGKEVTGKLDDKGFAKVSGLATGAVKVFFESDHRDPWDTASDFKRPVEWPNKNDADSEQSDSLIAQMSKTAQSKLGELSKQLTNPTNIMKNIQTAQSIKSEGAKALMPMLKTQAQGLVTDQVKSFLPISEAGQKIGNNIELTSIQKMNDFNKSGSIDGNSLVNNTLHQYLQSPFKKNS</t>
  </si>
  <si>
    <t>ABTW07_1439</t>
  </si>
  <si>
    <t>&gt;ABTW07_1440</t>
  </si>
  <si>
    <t>M3Q_RS08305</t>
  </si>
  <si>
    <t>M3Q_RS08310</t>
  </si>
  <si>
    <t>&gt;M3Q_RS08315</t>
  </si>
  <si>
    <t>B7L39_RS02525</t>
  </si>
  <si>
    <t>B7L39_RS02530</t>
  </si>
  <si>
    <t>&gt;B7L39_RS02535</t>
  </si>
  <si>
    <t>C5B74_RS12205</t>
  </si>
  <si>
    <t>C5B74_RS12200</t>
  </si>
  <si>
    <t>&gt;C5B74_RS12195</t>
  </si>
  <si>
    <t>BS615_RS11910</t>
  </si>
  <si>
    <t>BS615_RS11905</t>
  </si>
  <si>
    <t>&gt;BS615_RS11900</t>
  </si>
  <si>
    <t>TE32_RS12340</t>
  </si>
  <si>
    <t>TE32_RS12335</t>
  </si>
  <si>
    <t>&gt;TE32_RS12330</t>
  </si>
  <si>
    <t>AYR70_11630</t>
  </si>
  <si>
    <t>AYR70_11625</t>
  </si>
  <si>
    <t>&gt;AYR70_11620</t>
  </si>
  <si>
    <t>AYR69_11740</t>
  </si>
  <si>
    <t>AYR69_11735</t>
  </si>
  <si>
    <t>&gt;AYR69_11730</t>
  </si>
  <si>
    <t>AYR68_RS06260</t>
  </si>
  <si>
    <t>AYR68_RS06265</t>
  </si>
  <si>
    <t>&gt;AYR68_RS06270</t>
  </si>
  <si>
    <t>AYR67_RS11825</t>
  </si>
  <si>
    <t>AYR67_RS11820</t>
  </si>
  <si>
    <t>&gt;AYR67_RS11815</t>
  </si>
  <si>
    <t>AXA63_05450</t>
  </si>
  <si>
    <t>AXA63_05455</t>
  </si>
  <si>
    <t>&gt;AXA63_05460</t>
  </si>
  <si>
    <t>A4U85_RS18230</t>
  </si>
  <si>
    <t>MQMSVSSILERLGLVSQNRAVHIQFSNQSLNQQVFLQRIEGEHTLNQGSVAELLCLSTNAHIALKQFIGCQVAVDQVTDTGQFFRTTGIITEASQGQSDGSLTIYNLTLKDPTALWHKRRNSRVFMNKSVRDISEILFKEWQGKSPLFASSITLDTSGLTKDYDVRPFVMQSNESDYDFLTRLWRSEGINWLVDESQLFVADPNASIQPQVLRLIDDNQNYQALERRSIRYQRSSATEQFDTITQVKAERRLQPTSVHVQRWQADALQQEEGSGSVQGTQKHSEHYDNASLNLEDAWHVSPAWMQDLNGEDQATASGNSQIEQLNQHINAYHHLSSKQFTVAGNVRDAQVGYWFELNDHPELDQHDSADKEFLILSKHYYNQNNLPKELQQQLERLLPQGKLKAAQLDSQNPEQRHFAELNIVRRNIKAVPEYNPLEHRPAAHPQRARVVGLEGESIHVDQWGRIKVRFLFTRADDHSHDGGAGSNDNDTDSAWVDVLTPWAGAGYGARFLPRVGEIVVIDFFDGNIDRPFVVGRIHEAERHPTQFDQKGQLPDTKKLSGIRSEEVDGKGFNQLRFDDTTGQISAQLQSSHAASQLNLGNLSYPKDKAESDGRGEGFELRTDQWGAVRAGSGLLISTHKQDQAQGVHLDANEAKQQIEGGLNNAKALSEVAKNQQTDPLEMLENLKTFIEQIEEKDQDKAAAFKQALMILTAPNSIALASNEDIHLSADGQLNQTAGDSINLSTQKNLIAHAQNKISLFAAQQGARLYAGKGKVEIQAQGDGADLIARKAVQVISTEDKIEATAAKEIVLTAGGSQVKITGSGIFMTTSGKFEVKAGQHVFMGGGSANANVPALPKLEFAQSPYSAQYQLFKADGRNFQGYKYFIHDSKNNLIKQGITDNQGFTEQVVTESKERIIGYKSVMRESERITENWEAKLEQVANKMSSVGK</t>
  </si>
  <si>
    <t>A4U85_RS18225</t>
  </si>
  <si>
    <t>MLPVVIGIIELAGYAITAYELYRTAANAYDEVKNYQDNIKKAKEEIKKIMKNLDKEITDKIDRQREKVLLTTLTTGDKQTNSTKSASGRPQVKSNVITAAIKQKIPFRPIISQICEKADHLPMIQLRKQKGKKLKDVIPKSKVDIVAKLLKMTAQELAGASVDEYIIIRLKQLAVNFMFEFMDELLKWRSPLKSEVCFGYDIKTRKYLAPQLDGQTRIKRVGSELNPFWPMPYKGKGVIGADIIIPEYRGEPLTLTNIFALVEIKFQNDRIDEKQFNNYNDLKKQCADVKHAGKITGSEGFKLSLFRYPEDASTTEAKDSKPATMNKKRKTN</t>
  </si>
  <si>
    <t>A4U85_RS18220</t>
  </si>
  <si>
    <t>MSTSETYLNDEEIFELVRDIPLDTSIIYGEEDQEFGICPYITFYIYHQDNEVDEVANKIIDLYEEFENEIIDKPFKLRYRDTGVWKNANKWRPSRQVMLDEMHESYKKYFVYFIGATTGDSGGQSARWALQAIIRDNGLRYTSLKISFGDKWFRENKKKWYAFVENCLIKLNPIQAYSGYEIGSPQSFNCVSPEFETVERIFSDYFYGLDIDHPSNMSFSHDDPSGLIYTPSLAAGIRTPTWCFLLSPYWIEKLGLSEEQIRLKLNDPRIEITKLPDPADPEKYSLWIRLGELSLYPIEEGVPDLLVMANELIKPIRCNDLKLTTLDAWDDDPNPRFDIDNSPQWIARFDEDSHWPEGKRVNKIHAVLLEQNAIKVLGGEICPKTGEWYSPANNMKKRYFAEGEIMPEIKDNPWGETIWYLEVTNKTE</t>
  </si>
  <si>
    <t>&gt;A4U85_RS18215</t>
  </si>
  <si>
    <t>MITTCLFLVACSKPASNNRMNQNQDVIALHFGEQGMQDFSKNSTTPVDRQPAGMNFLSLDWTPPKLGRVRVFSEKSNLEIENVISVLGTQVARRSNDGIQIMDINASLHPNEYTTSQEAYTAYTKLVHQINDKQWKQYFLPFSARIDKQDNLKHMTETMGEVIDPTYILNFKEWQDVLSKTNRLVFNLYNGDVELGISLRRTYKDDKKEQYMVRYSFENFKYAGRNAISDSDKMNSEQLKQAFETEVANNKKARKTEENNMKKEGYHIDESYIDPDIWPYVQ</t>
  </si>
  <si>
    <t>ACICU_00111</t>
  </si>
  <si>
    <t>&gt;ACICU_00112</t>
  </si>
  <si>
    <t>MLPVVIGIIELAGYAITAYELYRTAANAYDEVKNYQDNIKKAKEEIKKIMKNLDKEITDKIDRQREKVLLTTLTTGDKQTNSTKSASGRPQVKSNVITAAIKQKIPFRPIISQICEKADHLPMIQLRKQKGKKLKDVIPKSKVDIVAKLLKMTAQELAGASVDEYIIIRLKQLAVNFMFEFMDELLKWRSPLKSEVCFGYDIKTRKYLAPQLDGQTRIKRVGSELNPFWPMPYKGKGVIGADIIIPEYRGEPLTLTNIFALVEIKFQNDRIDEKQFNNYNDLKKQCADVKHAG</t>
  </si>
  <si>
    <t>ACICU_00113</t>
  </si>
  <si>
    <t>&gt;ACICU_00114</t>
  </si>
  <si>
    <t>HMPREF0010_03251</t>
  </si>
  <si>
    <t>MSVSSILERLGLVSQNRAVHIQFSNQSLNQQVFLQRIEGEHTLNQGSVAELLCLSTNAHIALKQFIGCQVAVDQVTDTGQFFRTTGIITEASQGQSDGSLTIYNLTLKDPTALWHKRRNSRVFMNKSVRDISEILFKEWQGKSPLFASSITLDTSGLTKDYDVRPFVMQSNESDYDFLTRLWRSEGINWLVDESQLFVADPNASIQPQVLRLIDDNQNYQALERRSIRYQRSSATEQFDTITQVKAERRLQPTSVHVQRWQADALQQEEGSGSVQGTQKHSEHYDNASLNLEDAWHVSPAWMQDLNGEDQATASGNSQIEQLNQHINAYHHLSSKQFTVAGNVRDAQVGYWFELNDHPELDQHDSADKEFLILSKHYYNQNNLPKELQQQLERLLPQGKLKAAQLDSQNPEQRHFAELNIVRRNIKAVPEYNPLEHRPAAHPQRARVVGLEGESIHVDQWGRIKVRFLFTRADDHSHDGGAGSNDNDTDSAWVDVLTPWAGAGYGARFLPRVGEIVVIDFFDGNIDRPFVVGRIHEAERHPTQFDQKGQLPDTKKLSGIRSEEVDGKGFNQLRFDDTTGQISAQLQSSHAASQLNLGNLSYPKDKAESDGRGEGFELRTDQWGAVRAGSGLLISTHKQDQAQGVHLDANEAKQQIEGGLNNAKALSEVAKNQQTDPLEMLENLKTFIEQIEEKDQDKAAAFKQALMILTAPNSIALASNEDIHLSADGQLNQTAGDSINLSTQKNLIAHAQNKISLFAAQQGARLYAGKGKVEIQAQGDGADLIARKAVQVISTEDKIEATAAKEIVLTAGGSQVKITGSGIFMTTSGKFEVKAGQHVFMGGGSANANVPALPKLEFAQSPYSAQYQLFKADGRNFQGYKYFIHDSKNNLIKQGITDNQGFTEQVVTESKERIIGYKSVMRESERITENWEAKLEQVANKMSSVGK</t>
  </si>
  <si>
    <t>HMPREF0010_03250</t>
  </si>
  <si>
    <t>HMPREF0010_03249</t>
  </si>
  <si>
    <t>&gt;HMPREF0010_03248</t>
  </si>
  <si>
    <t>ABK1_RS18390</t>
  </si>
  <si>
    <t>MLFNIFSVLEKIGLNAQKRAIHVQFSNELLNHQVFLQRIEGQHQLNGGLMAELICLSTNAQIALKQFIGVQVAVDQVTDSGQLFRTTGIVTEASYGQSDGALTLYKLTIEDATNLWHKRRNSRVFMNKSIVEITEVLFKEWQEKSPLFAASLSLDLGGLSQNYDIRPFTMQHNESDYDFLTRLWRSEGVSWLIDESELFVPHFTAPIQAQKLKLIDDNNQYQALARRSIRYHRSSATEYQDSITGFVAVRSLQPTAVHVQRWQPDALAQEEGNGSVVTTHTHSDNFDSATLSLEQAWHVSPAWMQDLKGEDQATASSSSQLEKLNQHFTDMHASRAKYFKAYSSVRDTQVGYWFNLREHPEIDQHEGADQEFLIIAKNFYNQNNLPKDLHQQVSQLLTQSRWDQHGYDEIERQGNELTLIRRQIKTAPEYNPEQHRPIAYPQRAKVVGPEGETIHVDEWGRIKVRFLFTRSDDHGHDGGAGSNDNDTDSAWVDVLTPWAGEGYGARFLPRIGEVVVIDFFDGNIDRPFVTGRIHEAQRSPTKFDVKGQLPDTKKLSGIRSQEVNGSGFNQLRFDDTTGQISTQLQSSHAATQLNLGNLSHPKEQATSQGRGEGFELRTDAWGAVRAGKGMLISTYAQEQAIADHLEAAQAQSLLSQGYESMKMLSEVAAKQQTDALNVINRLPKFIQSLELKTTGQALNSTVNLFKEGINNDPIHALKDCGGFIQDIGALGGNAKGVVDEFNSFFSDAKDAVENLKAFIENVEEHGPDIVKGKLASIKDRIHKNPFESIQEVGKVLANVETKDFDLMSTCGTFSKGSKLEVSPSKALSSLQGFMEGYTQGLESSSDTKQQEQGKIFRQALMLLASPNGIALTTPENIILQASQDIAESASGSINLSAQKNIIGHAQDKISLFAAQKGLRAYAAKGKLELQAQDDAIEAIAKKVIKLISTEDKIELTSPKEIVLTAGGSQLKINANGVFSTTGGKFESKAGQHLFTGGAKVSMKLPHLPVIQEGGFSQLFDLKDLSKDNPNLIGAPYKILLKKTGDILMVGTINDDLQTERVFTKEEEEIELILFETNYTDFNIENLDYLFGEE</t>
  </si>
  <si>
    <t>ABK1_RS18385</t>
  </si>
  <si>
    <t>MYIVKKGDTLTSIANKNGCTVEQIIKLNSIKNKNLIFVGQKLKLKNTPTPTPTPTPTPTPTPTPTPTPTPTPTPTPTPTPIQNLGGKVGIAIVNKKGEPISNFKLKIQVGNNIYSNQLTNARGVVTLPRQKSGENIIIQGWSKTNNSYKLISNRFITENRNLGIGISLDTIKFETKTDNHKKPINNNVNNNGQSTTTNGSNSQNNPIARTSVEGCSNCTKITENELKQIFTQANSNDIKKIIDVYTNFSEKFGMNNCLSKAHFFAQVLEEVGKKIEVKDGESLNYHSDILFLSYTKIKRKEYIIEKGKRVEKMTHGGPFSAFRGNRQLCDKYGRNDNHPADQVMIANIAYANRNGNGDIQSGDGWKYRGRGIIQITGKDKYDKINKAIKDNYPNVGISIDANNINNIYEGTLASMAYWKSFGLSKLATQKQVDIRTQLEVVDSLIDIINRDTASRSDRKKNFEYITAKVFKLNECKNSIVEANLLSKSTPTPTPTPTPTPTPTLSNVLKEIKQLVDRNIPYSQTGARGAGSNKNATSVITANDLKGLDCSETVAIYLLKLGVTDKFYSIHTGVMLTENDFRKAIRSNKIEYVVGSKDLNFIPQIGDIFVWRNGGGHCGIVYDVDRQNDTVTILEAIGDVGSADENFNINNGGEKKVGCTRTAVYRRSGKALAQHRGWVGYFRPIISGKKI</t>
  </si>
  <si>
    <t>&gt;ABK1_RS18380</t>
  </si>
  <si>
    <t>MRSKIFISVILFGLSACAAKADQNQLKDRELDKLVACNGGNTEYTNIDGYFTIPDFGCPYDGKNNKIGNAMVYLIAPDHNNDYIQLNNMKNIKGKYIYIVPFKFLNQDKKSGSFYIAKDNYSYEVYFNEGGKWVRKPDIIVSNNKVSVLSEINGFLNDRAKSFSKKTEKKLKKYKMDINHDGVEDFIEVVGKDNKPSSIHILNGLDNSLIYKNDKIFNNSFNECNYSSFDNISISKNNFTLEYSTCADSSQIGYRYATFKTDKNKEPILIQDNYLVSPREETSDNFKPKKVNCLTSSKITFNQFNGRCG</t>
  </si>
  <si>
    <t>A1296</t>
  </si>
  <si>
    <t>BS103_RS17060</t>
  </si>
  <si>
    <t>MLFNIFSVLEKIGLNAQKRAIHVQFSNELLNHQVFLQRIEGQHQLNGGLMAELICLSTNAQIALKQFIGVQVAVDQVTDSGQLFRTTGIVTEASYGQSDGALTLYKLTIEDATNLWHKRRNSRVFMNKSIVEITEVLFKEWQEKSPLFAASLSLDLGGLSQNYDIRPFTMQHNESDYDFLTRLWRSEGGSWLIDESELFVPHFTAPIQAQKLKLIDDNNQYQALARRSIRYHRSSATEYQDSITGFVAVRSLQPTAVHVQRWQPDALAQEEGNGSVVTTHTHSDNFDSATLSLEQAWHVSPAWMQDLKGEDQATASSSSQLEKLNQHFTDMHASRAKYFKAYSSVRDTQVGYWFNLREHPEIDQHEGADQEFLIIAKNFYNQNNLPKDLQQQVSQLLTQSRWDQHGYDDIERQSNELTLIRRQIKTAPEYNPEQHRPIAYPQRAKVVGPEGETIHVDEWGRIKVRFLFTRSDDHGHDGGAGSNDNDTDSAWVDVLTPWAGEGYGARFLPRIGEVVVIDFFDGNIDRPFVTGRIHEAQRSPTKFDVKGQLPATKKLSGIRSQEINGSGFNQLRFDDTTGQISTQLQSSHAATQLNLGNLSHPKEQEMSQGRGEGFELRTDAWGAVRAGKGMLISTYAQEQAIADHLEAAQAQSLLSQGYESMKMLSEVAAKQQTDALNVINRLPKFIQSLELKTTGQALNSTVNLFKEGINNDPIHALKDCGGFIQDIGALGGNAKGVVDEFNSFFSDAKDAVENLKAFIENVEEHGPDIVKGKLASIKDRIHKNPFESIQEVGKVLANVETKDFDLMSTCGTFSKGSKLEVSPSKALSSLQGFMEGYTQGLESSSDTKQQEQGKIFRQALMLLASPNGIALTTPENIILQASQDIAESASGSINLSAQKNIIGHAQDKISLFAAQKGLRAYAAKGKLELQAQDDAIEAIAKKVIKLISTEDKIELTSPKEIVLTAGGSQLKINANGVFSTTGGKFESKAGQHLFTGGAKVSMKLPHLPVIQEGGFSQLFDLKDLSKDNPNLIGAPYKILLKKTGDILMVGTINDDLQTERVFTKEEEEIELILFETNYTDFNIENLDYLFGEE</t>
  </si>
  <si>
    <t>BS103_RS17055</t>
  </si>
  <si>
    <t>MYIVKKGDTLTSIANKNGCTVEQIIKLNSIKNKNLIFVGQKLKLKNTPTPIQNLGGKVGIAIVNKKGEPISNFKLKIQVGNNIYSNQLTNARGVVTLPRQKSGENIIIQGWSKTNNSYKLISNRFITENRNLGIGISLDTIKFETKTDNHKKPINNNVNNNGQSTTTNGSNSQNNPIARTSVEGCSNCTKITENELKQIFTQANSNDIKKIIDVYTNFSEKFGMNNCLSKAHFFAQVLEEVGKKIEVKDGESLNYHSDILFLSYTKIKRKEYIIEKGKRVEKMTHGGPFSAFRGNRQLCDKYGRNDNHPADQVMIANIAYANRNGNGDIQSGDGWKYRGRGIIQITGKDKYDKINKAIKDNYPNVGISIDANNINNIYEGTLASMAYWKSFGLSKLATQKQVDIRTQLEVVDSLIDIINRDTASRSDRKKNFEYITAKVFKLNECKNSIVEANLLSKSTPTPTPTPTPTPTPTPTPTPTPTPTLSNVLKEIKQLVDRNIPYSQTGARGAGSNKNATSVITANDLKGLDCSETVAIYLLKLGVTDKFYSIHTGVMLTENDFRKAIRSNKIEYVVGSKDLNFIPQIGDIFVWRNGGGHCGIVYDVDRQNDTVTILEAIGDVGSADENFNINNGGEKKVGCTRTAVYRRSGKALAQHRGWVGYFRPIISGKKI</t>
  </si>
  <si>
    <t>&gt;BS103_RS17050</t>
  </si>
  <si>
    <t>CTI08_RS00795</t>
  </si>
  <si>
    <t>CTI08_RS00800</t>
  </si>
  <si>
    <t>MYIVKKGDTLTSIANKNGCTVEQIIKLNSIKNKNLIFVGQKLKLKNTPTPTPTPTPTPTPTPTPTPIQNLGGKVGIAIVNKKGEPISNFKLKIQVGNNIYSNQLTNARGVVTLPRQKSGENIIIQGWSKTNNSYKLISNRFITENRNLGIGISLDTIKFEAKTDNHKKPINNNVNNNGQSTTTNGSNSQNNPIARTSVEGCSNCTKITENELKQIFTQANSNDIKKIIDVYTNFSEKFGMNNCLSKAHFFAQVLEEVGKKIEVKDGESLNYHSDILFLSYTKIKRKEYIIEKGKRVEKMTHGGPFSAFRGNRQLCDKYGRNDNHPADQVMIANIAYANRNGNGDIQSGDGWKYRGRGIIQITGKDKYDKINKAIKDNYPNVGISIDANNINNIYEGTLASMAYWKSFGLSKLATQKQVDIRTQLEVVDSLIDIINRDTASRSDRKKNFEYITAKVFKLNECKNSIVEANLLSKSTPTPTPTPTLSNVLKEIKQLVDRNIPYSQTGARGAGSNKNATSVITANDLKGLDCSETVAIYLLKLGVTDKFYSIHTGVMLTENDFRKAIRSNKIEYVVGSKDLNFIPQIGDIFVWRNGGGHCGIVYDVDRQNDTVTILEAIGDVGSADENFNINNGGEKKVGCTRTAVYRRSGKALAQHRGWVGYFRPIISGKKI</t>
  </si>
  <si>
    <t>&gt;CTI08_RS00805</t>
  </si>
  <si>
    <t>ACICU_03563</t>
  </si>
  <si>
    <t>ACICU_03562</t>
  </si>
  <si>
    <t>MYIVKKGDTLTSIANKNGCTVEQIIKLNSIKNKNLIFVGQKLKLKNTPTPTPTPTPTPTPIQNLGGKVGIAIVNKKGEPISNFKLKIQVGNNIYSNQLTNARGVVTLPRQKSGENIIIQGWSKTNNSYKLISNRFITENRNLGIGISLDTIKFETKTDNHKKPINNNVNNNGQSTTTNGSNSQNNPIARTSVEGCSNCTKITENELKQIFTQANSNDIKKIIDVYTNFSEKFGMNNCLSKAHFFAQVLEEVGKKIEVKDGESLNYHSDILFLSYTKIKRKEYIIEKGKRVEKMTHGGPFSAFRGNRQLCDKYGRNDNHPADQVMIANIAYANRNGNGDIQSGDGWKYRGRGIIQITGKDKYDKINKAIKDNYPNVGISIDANNINNIYEGTLASMAYWKSFGLSKLATQKQVDIRTQLEVVDSLIDIINRDTASRSDRKKNFEYITAKVFKLNECKNSIVEANLLSKSTPTPTPTPTPTPTLSNVLKEIKQLVDRNIPYSQTGARGAGSNKNATSVITANDLKGLDCSETVAIYLLKLGVTDKFYSIHTGVMLTENDFRKAIRSNKIEYVVGSKDLNFIPQIGDIFVWRNGGGHCGIVYDVDRQNDTVTILEAIGDVGSADENFNINNGGEKKVGCTRTAVYRRSGKALAQHRGWVGYFRPIISGKKI</t>
  </si>
  <si>
    <t>&gt;ACICU_03561</t>
  </si>
  <si>
    <t>C7R87_RS18055</t>
  </si>
  <si>
    <t>C7R87_RS18060</t>
  </si>
  <si>
    <t>MYIVKKGDTLTSIANKNGCTVEQIIKLNSIKNKNLIFVGQKLKLKNTPTPTPTPTPTPIQNLGGKVGIAIVNKKGEPISNFKLKIQVGNNIYSNQLTNARGVVTLPRQKSGENIIIQGWSKTNNSYKLISNRFITENRNLGIGISLDTIKFETKTDNHKKPINNNVNNNGQSTTTNGSNSQNNPIARTSVEGCSNCTKITENELKQIFTQANSNDIKKIIDVYTNFSEKFGMNNCLSKAHFFAQVLEEVGKKIEVKDGESLNYHSDILFLSYTKIKRKEYIIEKGKRVEKMTHGGPFSAFRGNRQLCDKYGRNDNHPADQVMIANIAYANRNGNGDIQSGDGWKYRGRGIIQITGKDKYDKINKAIKDNYPNVGISIDANNINNIYEGTLASMAYWKSFGLSKLATQKQVDIRTQLEVVDSLIDIINRDTASRSDRKKNFEYITAKVFKLNECKNSIVEANLLSKSTPTPTPTPTPTPTPTPTPTLSNVLKEIKQLVDRNIPYSQTGARGAGSNKNATSVITANDLKGLDCSETVAIYLLKLGVTDKFYSIHTGVMLTENDFRKAIRSNKIEYVVGSKDLNFIPQIGDIFVWRNGGGHCGIVYDVDRQNDTVTILEAIGDVGSADENFNINNGGEKKVGCTRTAVYRRSGKALAQHRGWVGYFRPIISGKKI</t>
  </si>
  <si>
    <t>&gt;C7R87_RS18065</t>
  </si>
  <si>
    <t>D1279779</t>
  </si>
  <si>
    <t>ABD1_RS16875</t>
  </si>
  <si>
    <t>MLFNIFSVLEKIGLNAQKRAIHVQFSNELLNPQVFLQRIEGQHQLNGGLMAELICLSTNAQIALKQFIGVQVAVDQVTDSGQLFRTTGIVTEASYGQSDGALTLYKLTIEDATNLWHKRRNSRVFMNKSIVEITEVLFKEWQEKSPLFAASLSLDLGGLSQNYDIRPFTMQHNESDYDFLTRLWRSEGVSWLIDESELFVPHFTAPIQAQKLRLIDDNNQYQALARRSIRYHRSSATEYQDSITGFVAVRSLQPTAVHVQRWQPDALAQEEGNGSVVTTHTHSDNFDSATLSLEQAWHVSPAWMQDLKGEDQATASSSSQLEKLNQHFTDMHASRAKYFKAYSSVRDTQVGYWFNLREHPEIDQHEGADQEFLIIAKNFYNQNNLPKDLHQQVSQLLTQSRWDQHGYDDIERQGNELTLIRRQIKTAPEYNPEQHRPIAYPQRAKVVGPEGETIHVDEWGRIKVRFLFTRSDDHGHDGGAGSNDNDTDSAWVDVLTPWAGEGYGARFLPRIGEVVVIDFFDGNIDRPFVTGRIHEAQRSPTKFDVKGQLPDTKKLSGIRSQEINGSGFNQLRFDDTTGQISTQLQSSHAATQLNLGNLSHPKEQATSQGRGEGFELRTDAWGAVRAGKGMLISTYAQEQAIADHLEAAQAQSLLSQGYESMKMLSEVAAKQQTDALNVINRLPKFIQSLELKTTGQALNSTVNLFKEGINNDPIHALKDCGGFIQDIGALGGNAKGVVDEFNSFFSDAKDAVENLKAFIENVEEHGPDIVKGKLASIKDRIHKNPFESIQEVGKVLANVETKDFDLMSTCGTFSKGSKLEVSPSKALSSLQGFMEGYTQGLESSSDTKQQEQGKIFRQALMLLASPNGIALTTPENIILQASQDIAESASGSINLSAQKNIIGHAQDKISLFAAQKGLRAYAAKGKLELQAQDDAIEAIAKKVIKLISTEEKIELTSPKEIVLTAGGSQLKINANGVFSTTGGKFESKAGQHLFTGGAKVSMKLPHLPVIQEGGFSQLFDLKDLSKDNPNLIGTPYKILLKKTGDILMVGTINDDLQTERVFTKEEEEIELILFETNYTDFNIENLDYLFGEE</t>
  </si>
  <si>
    <t>ABD1_RS16870</t>
  </si>
  <si>
    <t>MYIVKKGDTLTSIANKNGCTVEQIIKLNSIKNKNLIFVGQKLKLKNTPTPTPTPTPTPTPTPTPIQNLGGKVGIAIVNKKGEPISNFKLKIQVGNNIYSNQLTNARGVVTLPRQKSGENIIIQGWSKTNNSYKLISNRFITENRNLGIGISLDTIKFETKTDNHKKPINNNVNNNGQSTTTNGSNSQNNPIARTSVEGCSNCTKITENELKQIFTQANSNDIKKIIDVYTNFSEKFGMNNCLSKAHFFAQVLEEVGKKIEVKDGESLNYHSDILFLSYTKIKRKEYIIEKGKRVEKMTHGGPFSAFRGNRQLCDKYGRNDNHPADQVMIANIAYANRNGNGDIQSGDGWKYRGRGIIQITGKDKYDKINKAIKDNYPNVGISIDANNINNIYEGTLASMAYWKSFGLSKLATQKQVDIRTQLEVVDSLIDIINRDTASRSDRKKNFEYITAKVFKLNECKNSIVEANLLSKSTPTPTPTLSNVLKEIKQLVDRNIPYSQTGARGAGSNKNATSVITANDLKGLDCSETVAIYLLKLGVTDKFYSIHTGVMLTENDFRKAIRSNKIEYVVGSKDLNFIPQIGDIFVWRNGGGHCGIVYDVDRQNDTVTILEAIGDVGSADENFNINNGGEKKVGCTRTAVYRRSGKALAQHRGWVGYFRPIISGKKI</t>
  </si>
  <si>
    <t>&gt;ABD1_RS16865</t>
  </si>
  <si>
    <t>MRSKIFISVILFGLSACAAKADQNQLKDRELDKLVACNGGNTEYTNIDGYFTIPDFGCPYDGKNNKIGNAMVYLIAPDHNNDYIQLNNMKNIKGKYIYIVPFKFLNQDKKSGSFYIAKDNYSYEVYFNEGGKWVRKPDIIVSNNKISVLSEINSFLNDRAKSFSKKTEKKLKKYKMDINHDGVEDFIEVVGKDNKPSSIHILNGLDNSLIYKNDKIFNNSFNECDYSSFDNISISKNNFTLEYSTCADSSQIGYRYATFKTDKNKEADTYTR</t>
  </si>
  <si>
    <t>DU202_RS19895</t>
  </si>
  <si>
    <t>DU202_RS19890</t>
  </si>
  <si>
    <t>MYIVKKGDTLTSIANKNGCTVEQIIKLNSIKNKNLIFVGQKLKLKNTPTPTPTPTPTPTPTPTPTPTPTPTPTPTPTPTPIQNLGGKVGIAIVNKKGEPISNFKLKIQVGNNIYSNQLTNARGVVTLPRQKSGENIIIQGWSKTNNSYKLISNRFITENRNLGIGISLDTIKFETKTDNHKKPINNNVNNNGQSTTTNGSNSQNNPIARTSVEGCSNCTKITENELKQIFTQANSNDIKKIIDVYTNFSEKFGMNNCLSKAHFFAQVLEEVGKKIEVKDGESLNYHSDILFLSYTKIKRKEYIIEKGKRVEKMTHGGPFSAFRGNRQLCDKYGRNDNHPADQVMIANIAYANRNGNGDIQSGDGWKYRGRGIIQITGKDKYDKINKAIKDNYPNVGISIDANNINNIYEGTLASMAYWKSFGLSKLATQKQVDIRTQLEVVDSLIDIINRDTASRSDRKKNFEYITAKVFKLNECKNSIVEANLLSKSTPTPTPTPTPTPTPTPTPTLSNVLKEIKQLVDRNIPYSQTGARGAGSNKNATSVITANDLKGLDCSETVAIYLLKLGVTDKFYSIHTGVMLTENDFRKAIRSNKIEYVVGSKDLNFIPQIGDIFVWRNGGGHCGIVYDVDRQNDTVTILEAIGDVGSADENFNINNGGEKKVGCTRTAVYRRSGKALAQHRGWVGYFRPIISGKKI</t>
  </si>
  <si>
    <t>&gt;DU202_RS19885</t>
  </si>
  <si>
    <t>KAB01_RS18305</t>
  </si>
  <si>
    <t>MLFNIFSVLEKIGLNAQKRAIHVQFSNELLNHQVFLQRIEGQHQLNGGLMAELICLSTNAQIALKQFIGVQVAVDQVTDSGQLFRTTGIVTEASYGQSDGALTLYKLTIEDATNLWHKRRNSRVFMNKSIVEITEVLFKEWQEKSPLFAASLSLDLGGLSQNYDIRPFTMQHNESDYDFLTRLWRSEGVSWLIDESELFVPHFTAPIQAQKLKLIDDNNQYQALARRSIRYHRSSATEYQDSITGFVAVRSLQPTAVHVQRWQPDALAQEEGNGSVVTTHTHSDNFDSATLSLEQAWHVSPAWMQDLKGEDQATASSSSQLEKLNQHFTDMHASRAKYFKAYSSVRDTQVGYWFNLREHPEIDQHEGADQEFLIIAKNFYNQNNLPKDLHQQVSQLLTQSRWDQHGYDEIERQGNELTLIRRQIKTAPEYNPEQHRPIAYPQRAKVVGPEGETIHVDEWGRIKVRFLFTRSDDHGHDGGAGSNDNDTDSAWVDVLTPWAGEGYGARFLPRIGEVVVIDFFDGNIDRPFVTGRIHEAQRSPTKFDVKGQLPDTKKLSGIRSQEVNGSGFNQLRFDDTTGQISTQLQSSHAATQLNLGNLSHPKEQATSQGRGEGFELRTDAWGAVRAGKGMLISTYAQEQAIADHLEAAQAQSLLSQGYESMKMLSEVAAKQQTDALNVINRLPKFIQSLELKTTGQALNSTVNLFKEGINNDPIHALKDCGGFIQDIGALGGNAKGVVDEFNSFFSDAKDAVENLKAFIENVEEHGPDIVKGKLASIKDRIHKNPFESIQEVGKVLANVETKDFDLMSTCGTFSKGSKLEVSPSKALSSLQGFMEGYTQGLESSSDTKQQEQGKIFRQALMLLASPNGIALTTPENIILQASQDIAESASGSINLSAQKNIIGHAQDKISLFAAQKGLRAYAAKGKLELQAQDDAIEAIAKKVIKLISTEDKIELTSPKEIVLTAGGSQLKINANGL</t>
  </si>
  <si>
    <t>KAB01_RS18290</t>
  </si>
  <si>
    <t>MYIVKKGDTLTSIANKNGCTVEQIIKLNSIKNKNLIFVGQKLKLKNTPTPTPTPTPTPTPTPTPTPTPTPTPTPTPIQNLGGKVGIAIVNKKGEPISNFKLKIQVGNNIYSNQLTNARGVVTLPRQKSGENIIIQGWSKTNNSYKLISNRFITENRNLGIGISLDTIKFETKTDNHKKPINNNVNNNGQSTTTNGSNSQNNPIARTSVEGCSNCTKITENELKQIFTQANSNDIKKIIDVYTNFSEKFGMNNCLSKAHFFAQVLEEVGKKIEVKDGESLNYHSDILFCLIQK</t>
  </si>
  <si>
    <t>&gt;KAB01_RS18285</t>
  </si>
  <si>
    <t>KAB03_RS18425</t>
  </si>
  <si>
    <t>KAB03_RS18420</t>
  </si>
  <si>
    <t>MYIVKKGDTLTSIANKNGCTVEQIIKLNSIKNKNLIFVGQKLKLKNTPTPTPTPTPTPTPTPTPTPTPTPIQNLGGKVGIAIVNKKGEPISNFKLKIQVGNNIYSNQLTNARGVVTLPRQKSGENIIIQGWSKTNNSYKLISNRFITENRNLGIGISLDTIKFETKTDNHKKPINNNVNNNGQSTTTNGSNSQNNPIARTSVEGCSNCTKITENELKQIFTQANSNDIKKIIDVYTNFSEKFGMNNCLSKAHFFAQVLEEVGKKIEVKDGESLNYHSDILFLSYTKIKRKEYIIEKGKRVEKMTHGGPFSAFRGNRQLCDKYGRNDNHPADQVMIANIAYANRNGNGDIQSGDGWKYRGRGIIQITGKDKYDKINKAIKDNYPNVGISIDANNINNIYEGTLASMAYWKSFGLSKLATQKQVDIRTQLEVVDSLIDIINRDTASRSDRKKNFEYITAKVFKLNECKNSIVEANLLSKSTPTPTPTPTPTPTPTPTPTLSNVLKEIKQLVDRNIPYSQTGARGAGSNKNATSVITANDLKGLDCSETVAIYLLKLGVTDKFYSIHTGVMLTENDFRKAIRSNKIEYVVGSKDLNFIPQIGDIFVWRNGGGHCGIVYDVDRQNDTVTILEAIGDVGSADENFNINNGGEKKVGCTRTAVYRRSGKALAQHRGWVGYFRPIISGKKI</t>
  </si>
  <si>
    <t>&gt;KAB03_RS18415</t>
  </si>
  <si>
    <t>AB237_RS00665</t>
  </si>
  <si>
    <t>MLFNIFSVLEKIGLNAQKRAIHVQFSNELLNHQVFLQRIEGQHQLNGGLMAELICLSTNAQIALKQFIGVQVAVDQVTDSGQLFRTTGIVTEASYGQSDGALTLYKLTIEDATNLWHKRRNSRVFMNKSIVEITEVLFKEWQEKSPLFAASLSLDLGGLSQNYDIRPFTMQHNESDYDFLTRLWRSEGVSWLIDESELFVPHFTAPIQAQKLKLIDDNNQYQALARRSIRYHRSSATEYQDSITGFVAVRSLQPTAVHVQRWQPDALAQEEGNGSVVTTHTHSDNFDSATLSLEQAWHVSPAWMQDLKGEDQATASSSSQLEKLNQHFTDMHASRAKYFKAYSSVRDTQVGYWFNLREHPEIDQHEGADQEFLIIAKNFYNQNNLPKDLHQQVSQLLTQSRWDQHGYDEIERQGNELTLIRRQIKTAPEYNPEQHRPIAYPQRAKVVGPEGETIHVDEWGRIKVRFLFTRSDDHGHDGGAGSNDNDTDSAWVDVLTPWAGEGYGARFLPRIGEVVVIDFFDGNIDRPFVTGRIHEAQRSPTKFDVKGQLPDTKKLSGIRSQEVNGSGFNQLRFDDTTGQISTQLQSSHAATQLNLGNLSHPKEQATSQGRGEGFELRTDAWGAVRAGKGMLISTYAQEQAIADHLEAAQAQSLLSQGYESMKMLSEVAAKQQTDALNVINRLPKFIQSLELKTTGQALNSTVNLFKEGINNDPIHALKDCGGFIQDIGALGGNAKGVVDEFNSFFSDAKDAVENLKAFIENVEEHGPDIVKGKLASIKDRIHKNPFESIQEVGKVLANVETKDFDLMSTCGTFSKGSKLEVSPSKALSSLQGFMEGYTQGLESSSDTKQQEQGKIFRQALMLLASPNGIALTTPENIILQASQDIAESASGSINLSAQKNIIGHAQDKISLFAAQKGLRAYAAKGKLELQAQDDAIEAIAKKVIKLISTEDKIELTSPKEIVLTAGGSQLKINANGVFSTTGGKFESKAGQHLFTGGAKVSMKLPHLPVIQEGGFSQLFDLKDLSKDNPNLIGAPYKILLKKTGDILMVGTINDDLQTERVFTKEEEEIELILFETNYTYFNIENLDYLFGEE</t>
  </si>
  <si>
    <t>AB237_RS00670</t>
  </si>
  <si>
    <t>MYIVKKGDTLTSIANKNGCTVEQIIKLNSIKNKNLIFVGQKLKLKNTPTPTPTPTPTPTPTPTPTPTPTPIQNLGGKVGIAIVNKKGEPISNFKLKIQVGNNIYSNQLTNARGVVTLPRQKSGENIIIQGWSKTNNSYKLISNRFITENRNLGIGISLDTIKFETKTDNHKKPINNNVNNNGQSTTTNGSNSQNNPIARTSVEGCSNCTKITENELKQIFTQANSNDIKKIIDVYTNFSEKFGMNNCLSKAHFFAQVLEEVGKKIEVKDGESLNYHSDILFLSYTKIKRKEYIIEKGKRVEKMTHGGPFSAFRGNRQLCDKYGRNDNHPADQVMIANIAYANRNGNGDIQSGDGWKYRGRGIIQITGKDKYDKINKAIKDNYPNVGISIDANNINNIYEGTLASMAYWKSFGLSKLATQKQVDIRTQLEVVDSLIDIINRDTASRSDRKKNFEYITAKVFKLNECKNSIVEANLLSKSTPTPTPTPTPTLSNVLKEIKQLVDRNIPYSQTGARGAGSNKNATSVITANDLKGLDCSETVAIYLLKLGVTDKFYSIHTGVMLTENDFRKAIRSNKIEYVVGSKDLNFIPQIGDIFVWRNGGGHCGIVYDVDRQNDTVTILEAIGDVGSADENFNINNGGEKKVGCTRTAVYRRSGKALAQHRGWVGYFRPIISGKKI</t>
  </si>
  <si>
    <t>&gt;AB237_RS00675</t>
  </si>
  <si>
    <t>MRSKIFISVILFGLSACAAKADQNQLKDRELDKLVACNGGNTEYTNIDGYFTIPDFGCPYDGKNNKIGNAMVYLIAPDHNNDYIQLNNMKNIKGKYIYIVPFKFLNQDKKSGSFYIAKDNYSYEVYFNEGGKWVRKPDIIVSNNKVSVLSEINGFLNDRAKSFSKKQKKN</t>
  </si>
  <si>
    <t>R2090</t>
  </si>
  <si>
    <t>ABR2090_RS00595</t>
  </si>
  <si>
    <t>ABR2090_RS00600</t>
  </si>
  <si>
    <t>MYIVKKGDTLTSIANKNGCTVEQIIKLNSIKNKNLIFVGQKLKLKNTPTPTPTPTPTPTPTPTPTPIQNLGGKVGIAIVNKKGEPISNFKLKIQVGNNIYSNQLTNARGVVTLPRQKSGENIIIQGWSKTNNSYKLISNRFITENRNLGIGISLDTIKFETKTDNHKKPINNNVNNNGQSTTTNGSNSQNNPIARTSVEGCSNCTKITENELKQIFTQANSNDIKKIIDVYTNFSEKFGMNNCLSKAHFFAQVLEEVGKKIEVKDGESLNYHSDILFLSYTKIKRKEYIIEKGKRVEKMTHGGPFSAFRGNRQLCDKYGRNDNHPADQVMIANIAYANRNGNGDIQSGDGWKYRGRGIIQITGKDKYDKINKAIKDNYPNVGISIDANNINNIYEGTLASMAYWKSFGLSKLATQKQVDIRTQLEVVDSLIDIINRDTASRSDRKKNFEYITAKVFKLNECKNSIVEANLLSKSTPTPTPTPTPTPTPTLSNVLKEIKQLVDRNIPYSQTGARGAGSNKNATSVITANDLKGLDCSETVAIYLLKLGVTDKFYSIHTGVMLTENDFRKAIRSNKIEYVVGSKDLNFIPQIGDIFVWRNGGGHCGIVYDVDRQNDTVTILEAIGDVGSADENFNINNGGEKKVGCTRTAVYRRSGKALAQHRGWVGYFRPIISGKKI</t>
  </si>
  <si>
    <t>&gt;ABR2090_RS00605</t>
  </si>
  <si>
    <t>MRSKIFISVILFGLSACAAKADQNQLKDRELDKLVACNGGNTEYTNIDGYFTIPDFGCPYDGKNNKIGNAMVYLIAPDHNNDYIQLNNMKNIKGKYIYIVPFKFLNQDKKSGSFYIAKDNYSYEVYFNEGGKWVRKPDIIVSNNKISVLSEINSFLNDRAKSFSKKTEKKLKKYKMDINHDGVEDFIEVVGKDNKPSSIHILNGLDNSLIYKNDKIFNNSFNECDYSSFDNISISKNNFTLEYSTCADSSQIGYRYATFKTDKNKEPILIQDNYLVSPREETSDNFKPKKVNCLTSSKITFNQFNGRCG</t>
  </si>
  <si>
    <t>A4U85_RS00575</t>
  </si>
  <si>
    <t>MLFNIFSVLEKIGLNAQKRAIHVQFSNELLNHQVFLQRIEGQHQLNGGLMAELICLSTNAQIALKQFIGVQVAVDQVTDSGQLFRTTGIVTEASYGQSDGALTLYKLTIEDATNLWHKRRNSRVFMNKSIVEITEVLFKEWQEKSPLFAASLSLDLGGLSQNYDIRPFTMQHNESDYDFLTRLWRSEGVSWLIDESKLFVPHFTAPIQGQKLRLIDDNNQYQALARRSIRYHRSSATEYQDSITGFVAVRSLQPTAVHVQRWQPDALAQEEGNGSVVTTHTHSDNFDSATLSLEQAWHVSPAWMQDLKGEDQATASSSSQLEKLNQHFTDMHASRAKYFKAYSSVRDTQVGYWFNLREHPEIDQHEGADQEFLIIAKNFYNQNNLPKDLHQQVSQLLTQSRWDQHSYDDIERQSNELTLIRRQIKTAPEYNPEQHRPIAYPQRAKVVGPEGETIHVDEWGRIKVRFLFTRSDDHGHDGGAGSNDNDTDSAWVDVLTPWAGEGYGARFLPRIGEVVVIDFFDGNIDRPFVTGRIHEAQRSPTKFDVKGQLPDTKKLSGIRSQEINGSGFNQLRFDDTTGQISTQLQSSHAATQLNLGNLSHPKEQATSQGRGEGFELRTDAWGAVRAGKGLYISTHKQDQAQGFHLNANETKQQLEGGLNNSKALSEVAKNQQTDPLEVLDHLKTFLDQIEQRDKDKAAAFKQAIMVLSAPNSMALTSNENIHVIADGQISQTADDSINLSTQKNFIAHAQNKISFLQLKMEQECMRARAKLSYKHKVMVQISLHEKGYRLFQQKIESK</t>
  </si>
  <si>
    <t>A4U85_RS00580</t>
  </si>
  <si>
    <t>MSGANIVVPKISLPTIKTPFSNKINYNWNINSEGKKELFIINKKNNILIRSHKNELDKNNNLSSLRFYTPEEVDFTAMIFNSDYIQLKQNIPDSENIDELFEETLLYDEENDDVYTEEEF</t>
  </si>
  <si>
    <t>A4U85_RS00585</t>
  </si>
  <si>
    <t>MNKLVTITTKFYDKSGNRIINLNVQSRYKGSLKANSQKTDKLGLFVFQASPNRTVEILAKPPNQKDYTVFKTINSSMNSSEIHPIKVQLPKTIDEYKQVKQSKSTKGIVSTFFKIFDMNGKVMKNFPIQSRPKGKGNSPDKYTNDEGIVEVRSSPNRDIEVLVLTSNDTFVLKSSINSANGSSQPVLIKLDEPYEKFKSASTIKILDRDGSDYIVEKTNVKMLVVENGKKQLFSISNGKLSLQSMIGQKLEFTVYKPDGKPLKTQTYMATRVKNNLIEFHLDVDITKGSTAQNDPEINKKVKVDILITMEQMKKMWPKALATKMQPILDELNSDLLGYKLDTRLRQAHFMAQVRQEVGSSFSLREQVEYMGPTALKQIGYYRTHPKQAEIDGYKRGQGPANGEVIANRMYDDNYRSAKYKLGNTSPGDGWKYLGRGLKQLTGKNNYQDLTNMYSTLWPGEKVDFVKNPELIEQPKYAVRSAIRFWLKFKLYEVADRGANGEQVDAITKVINEATNSYADRRAHFVQARKIFI</t>
  </si>
  <si>
    <t>&gt;A4U85_RS00590</t>
  </si>
  <si>
    <t>MKKYFTTVLLIISSLIYSQNIFANDQCNIEETVNLTIFKKNDYKFYNYMCDSVEGSYLKGYLGSQEKKIFVSDYSDFAAKESPKLLAVSIYKSKKRKPPILITLNSSYYCCTPQMEGEMYQVNLYQISENKTLNLKNITNILGVNAEGFEGRAEGKVYYKYKNISEIKKWLDKNY</t>
  </si>
  <si>
    <t>HMPREF0010_03468</t>
  </si>
  <si>
    <t>HMPREF0010_NOTTAG</t>
  </si>
  <si>
    <t>HMPREF0010_03469</t>
  </si>
  <si>
    <t>&gt;HMPREF0010_03470</t>
  </si>
  <si>
    <t>A4U85_RS14285</t>
  </si>
  <si>
    <t>MLNNIFDFLDKIGFASQKRALHIYFTNPEINNQVFLQRIDGFHSINEGLSAELICLSINPYISLKQFIGSQVAVEQVTDSGKLFRTTGIITGASQGQSDGALCLYKLTMQDATSLWYKRRNSRVFMNKSAVEIIEIIFKEWQNKSSLFAASLQLDSSGLTKNYDIRPFSMQSNESDYAYLTRLMREEGINWLIDESESMVLSNSQTIEPQKLRLIDHNNEYKVLERRAIRYHRSDATEQNDSITSFIAQRQLQPTAIHLQRWQADNLSQEDASGSVLSAHQHSSQRDNESLSLEQAWTIAPAWITDLNGEDQATTSSNSQIEKLNKQLNQYQALQAKYFIARSSVRDAQVGYWFKLNEHPELERNHESSDKEFLILSKRFYNQNNLPKDIRDQVEQLLSLSHWQVSHDRAQERQANELMVVRRYIDIVPEFDPLIHRPSAHVQRAKVVGLDGEEIHVDEWGRIKVRFLFTRTDDHQHDGGAGSNDNDTDSAWVDVLTPWAGEGYGARFLPRVGEIVVIDFFDGNIDRPFVTGRVHEGQRSPTKFDIKGQLPDTKKLSGIRTKEVSGSGFNQLRFDDTTGQISTQLHSSHGASQLNLGNLSYPKDSATSEGWGEGFELRTDQWGAVRAGDGLLISTYKQKNAAHDALNLEQTIADLKTHKEWNTVLEDNVKEHKVMALDALATLTKSIEALEAAGKETEVQTLKEAIIILTSPADITLNSSKNIFLQSQSNTHISAKENINLMSDQNTVLASQKKLSLFSYEDFMQIISAKGKLEIQTHEKSIEMIANEVVKILSVKSNIELTSPEEITLTAKESQIKINGSGVFITTNGKFEVKAGQHVFLSGAKADLPKLTWSFKEKTASCMKNASESHEAFVGFEG</t>
  </si>
  <si>
    <t>A4U85_RS14280</t>
  </si>
  <si>
    <t>MEIFTQSADFLENIFAPTEEIDESFYYFLIDSSSFSGVDSFCKDFPFDGGQKINLYLDFSENLQENGALLYSFTHEECIKNIELIKNIRDQGGLNFFNSYFEIEQIKEHLEELMEIKQPNGKSALFRFQDSFAFHATVSVLNELKWRKILSFKINYWIWQNIDNTFHRLDNFPTNRSILTTLSFSEDEFKDININLKPMRLMPLLKEYDENLKDLPFYQLYEIAINLLKEAKKQQLISFEDEILFSTLYHKFGEFLLAEGPFKKALNKTQMTAMSFQKTTDEIDLEELDDWYKRYQEVQV</t>
  </si>
  <si>
    <t>A4U85_RS14270</t>
  </si>
  <si>
    <t>MTQAIQNETRSVRDMLIAAKVLAKDGKATESPCKTCRVPVWVSFFFDGTGNNKDADAATLNQSNVVALFEAHKQDSKNGIEKFYYEGLGTQFRFDKYSVVDSGKITAAARSLQGRKIDITDAEWRKQGYSESGKGVQGALGLGVALGIKQRLQKAIFELVDYLDKIYTQKGITEINISAFGFSRGATEARIFMNWLQHAPNVTTQGTGSGKKLFYRGKPLKAKFLGIFDTVESIGNAAQNKNPELYRTRIEDYIEHSMHLVASLEMRQSFPLTPTGKPTANTVKGLIHDQKVYPGVHSNVGGGYMPMEQARILGLSRITLHAMYNRACAYGLKFFTLNELNAAKQRKIVFTRFYAFDSKWQQDLNNFMAYVKGGTSFEQQMQGQIALYHQWIREGGYARFIHRKTRERIGRKEKITAITKLNDGLFENIRQALNVYVPEGARPYDVIKGRDRKSTLPKEVIYYFENYVCDSVGGFIAEASDFQAILNDGKAPNYFIPRGIVRPT</t>
  </si>
  <si>
    <t>&gt;A4U85_RS14275</t>
  </si>
  <si>
    <t>MKNIFKLVLSAALLPLMVACQAQTVDLTFLVYNYSTEGLGEIQVNGKGSTIADAAERLGSIGEAGTACCVHLVENSDTADVSFYTDRGDGYKQYHIKVPVENLKDTPRSYAVLHYFPNNTGVIEVSMRRPSFRKDLFDKALGNKAKNIQLDSPTMWRTISENQAARMQFPD</t>
  </si>
  <si>
    <t>HMPREF0010_01450</t>
  </si>
  <si>
    <t>HMPREF0010_01451</t>
  </si>
  <si>
    <t>HMPREF0010_01453</t>
  </si>
  <si>
    <t>&gt;HMPREF0010_01452</t>
  </si>
  <si>
    <t>Ab04-mff</t>
  </si>
  <si>
    <t>ACX61_00630</t>
  </si>
  <si>
    <t>MLFNIFSVLEKIGLNAQKRAIHVQFSNELLNHQVFLQRIEGQHQLNGGLMAELICLSTNAQIALKQFIGVQVAVDQVTDSGQLFRTTGIVTEASYGQSDGALTLYKLTIEDATNLWHKRRNSRVFMNKSIVEITEVLFKEWQEKSPLFAASLSLDLGGLSQNYDIRPFTMQHNESDYDFLTRLWRSEGVSWLIDESELFVPHFTAPIQAQKLKLIDDNNQYQALARRSIRYHRSSATEYQDSITGFVAVRSLQPTAVHVQRWQPDALAQEEGNGSVVTTHTHSDNFDSATLSLEQAWHVSPAWMQDLKGEDQATASSSSQLEKLNQHFTDMHASRAKYFKAYSSVRDTQVGYWFNLREHPEIDQHEGADQEFLIIAKNFYNQNNLPKDLHQQVSQLLTQSRWDQHGYDDIERQSNELTLIRRQIKTAPEYNPEQHRPIAYPQRAKVVGPEGETIHVDEWGRIKVRFLFTRSDDHGHDGGAGSNDNDTDSAWVDVLTPWAGEGYGARFLPRIGEVVVIDFFDGNIDRPFVTGRIHEAQRSPTKFDVKGQLPDTKKLSGIRSQEVNGSGFNQLRFDDTTGQISTQLQSSHAATQLNLGNLSHPKEQATSQGRGEGFELRTDAWGAVRAGKGMLISTYAQEQAIADHLEAAQAQSLLSQGYESMKMLSEVAAKQQTDALNVINRLPKFIQSLELKTTGQALNSTVNLFKEGINNDPIHALKDCGGFIQDIGALGGNAKGVVDEFNSFFSDAKDAVENLKAFIENVEEHGPDIVKGKLASIKDRIHKNPFESIQEVGKVLANVETKDFDLMSTCGTFSKGSKLEVSPSKALSSLQGFMEGYTQGLESSSDTKQQEQGKIFRQALMLLASPNGIALTTPENIILQASQDIAESASGSINLSAQKNIIGHAQDKISLFAAQKGLRAYAAKGKLELQAQDDAIEAIAKKVIKLISTEEKIELTSPKEIVLTAGGSQLKINANGVFSTTGGKFESKAGQHLFMSGATVNAELPKMPETGMYSMRFDLSQIFDTKILKNMEYKLINHSKKIEAVYEFEQESSARVYSDSVDNVELALVPGVYLTEIKELISEQEAESLDDEDIDSCGCGEEHEHD</t>
  </si>
  <si>
    <t>ACX61_00635</t>
  </si>
  <si>
    <t>MNMIEILQSKRSQFYLLDINSLIILALAFCGVIISSTVYAKDIFNVELKCKGNDQEYCDIVKNSDNKTTFILRNMRYPEVDKVNENIFHAYGSCGSPCQYHFFISKIQEDQTKEFIALDKKNNCLIESDSKKNIIYARKLFNKNKKIIANLKNKEFNNVPIDSAIYNSFQEKSYFDDKGQLHLVAMLADVDKNGNSLYFNKIIKKTCE</t>
  </si>
  <si>
    <t>ACX61_00640</t>
  </si>
  <si>
    <t>MSYSEDFKIFVATINGEAENCSETSWKVIAHTMRNRVGFANWKSWSTIIQIVTKTGYDAYTQKNSPYKRAKKALDSGDISPKLMSLIKAVEPIFNGTEPDFTGGVVYYYSPKAQAQLHKSDPSNYPSLVPDFVVSKSNPTQQVQIPGTEKDDMRWYKVLTSIFDVSFVDNAGNPLVGVTVDVVYNDKKPVPLFKDLITDQKGKIKKVRVCNYMGARFKVNGVLVKDKNNKEISLLGDGKNYASVIVVNNGKGGIKSKTDIHNQESIPGQKQESVKIDSKAEVNNEKKAEVSDNNTKQKNVNFSIKVIDSENKAIPNFSYFLKYKNAEKKHSVGANGIENNLVALSGEEITVLISGLDSKQEIIRFTAQEGMGEKTIKLNLHTFNILFRHKDTKKPITNLNLIQKYRNQIKQKKTDGNGKITVSAMPGFELNYKLRDERNLLTIKVDKNKSLRVIDVDSSAIEQASKNIKIGTKVVEIAQSKQPVPSSKQKHPVETHDSTPKRDEKVKISTDGHPKTLVNDNGETEFIVYTYDQKTNQLFSGGNYSIEYKGNKKRHSSGIHGIGKKIHKGEIGQKIKITASSGGKEFIAFDGNLSRGMKAFELKIDRSVIPSVSDVIISFKGVNEQSRQAIVSQKTKNVLAYLAKEANMDKLYITSTIRTPRAQAEAMYIKATKYAKPGEDVKKVKAECIAKGLGKEATIQKMVEKIVEFQNKGVRVSKHCVSEEQYRKNNIIDLGTNSNGFGTGNTLNSVGKRFKAVCEKALKDGIISGFISADVAGEGAMHIEIIQ</t>
  </si>
  <si>
    <t>&gt;ACX61_00645</t>
  </si>
  <si>
    <t>MSRLFLLFVISLMYACTTEADQPKSSNTKLYFSYRICEKAGKCKNFTPTKKMDNYLFKRLDPAYDEFYIKDNNGNFTLYYKNVYSEDVQVGWAEAKADKNNSSELSLNIDKVNLALGGIDFIKNGYATKQAESKNFKSGIYYLADNYTGAPYYQKQKIFFKKNAGDLVLDCNSYLNNPSVKNESYGVFYGVCSEGEKVYFKQVN</t>
  </si>
  <si>
    <t>BJAB0715</t>
  </si>
  <si>
    <t>BJAB0715_RS18770</t>
  </si>
  <si>
    <t>BJAB0715_RS18765</t>
  </si>
  <si>
    <t>BJAB0715_RS18760</t>
  </si>
  <si>
    <t>&gt;BJAB0715_RS18755</t>
  </si>
  <si>
    <t>RR41_RS00630</t>
  </si>
  <si>
    <t>MLFNIFSVLEKIGLNAQKRAIHVQFSNELLNHQVFLQRIEGQHQLNGGLMAELICLSTNAQIALKQFIGVQVAVDQVTDSGQLFRTTGIVTEASYGQSDGALTLYKLTIEDATNLWHKRRNSRVFMNKSIVEITEVLFKEWQEKSPLFAASLSLDLGGLSQNYDIRPFTMQHNESDYDFLTRLWRSEGVSWLIDESELFVPHFTAPIQAQKLKLIDDNNQYQALARRSIRYHRSSATEYQDSITGFVAVRSLQPTAVHVQRWQPDALAQEEGNGSVVTTHTHSDNFDSATLSLEQAWHVSPAWMQDLKGEDQATASSSSQLEKLNQHFTDMHASRAKYFKAYSSVRDTQVGYWFNLREHPEIDQHEGADQEFLIIAKNFYNQNNLPKDLHQQVSQLLTQSRWDQHGYDDIERQSNELTLIRRQIKTAPEYNPEQHRPIAYPQRAKVVGPEGETIHVDEWGRIKVRFLFTRSDDHGHDGGAGSNDNDTDSAWVDVLTPWAGEGYGARFLPRIGEVVVIDFFDGNIDRPFVTGRIHEAQRSPTKFDVKGQLPDTKKLSGIRSQEVNGSGFNQLRFDDTTGQISTQLQSSHAATQLNLGNLSHPKEQATSQGRGEGFELRTDAWGAVRAGKGMLISTYAQEQAIADHLEAAQAQSLLSQGYESMKMLSEVAAKQQTDALNVINRLPKFIQSLELKTTGQALNSTVNLFKEGINNDPIHALKDCGGFIQDIGALGGNAKGVVDEFNSFFSDAKDAVENLKAFIENVEEHGPDIVKGKLASIKDRIHKNPFESIQEVGKVLANVETKDFDLMSTCGTFSKGSKLEVSPSKALSSLQGFMEGYTQGLESSSDTKQQEQGKIFRQALMLLASPNGIALTTPENIILQASQDIAESASGSINLSAQKNIIGHAQDKISLFAAQKGLRAYAAKGKLELQAQDDAIEAIAKKVIKLISTEEKIELTSPKEIVLTAGGSQLKINANGVFSTTGGKFESKAGQHLFMSGATVNAELPKMPETGMYSMRFDLSQIFDTKILKNMEYKLINHSKKIEAVYEFEQESSARVYSDSVDNVELALVPGVYLTEIKELISEQEAEGEFKHEVRQFEKSYDNQQAEQISLMV</t>
  </si>
  <si>
    <t>RR41_RS00640</t>
  </si>
  <si>
    <t>MNMIEILQSKRSQFYLLDINSLIILALAFCGVIISSTVYAKDIFNVELKCKGNDQEYCDIVKNSDNKTTFILRNMRYPEVDKVNENIFHAYGSCGSPCQYHFFISKIQEDQTKEFIALDKKIIV</t>
  </si>
  <si>
    <t>RR41_RS00645</t>
  </si>
  <si>
    <t>&gt;RR41_RS00650</t>
  </si>
  <si>
    <t>WKA02</t>
  </si>
  <si>
    <t>B7L35_RS12905</t>
  </si>
  <si>
    <t>B7L35_RS12910</t>
  </si>
  <si>
    <t>B7L35_RS12915</t>
  </si>
  <si>
    <t>&gt;B7L35_RS12920</t>
  </si>
  <si>
    <t>XH858</t>
  </si>
  <si>
    <t>AZE33_19445</t>
  </si>
  <si>
    <t>AZE33_19440</t>
  </si>
  <si>
    <t>AZE33_19435</t>
  </si>
  <si>
    <t>&gt;AZE33_19430</t>
  </si>
  <si>
    <t>ACX61_11870</t>
  </si>
  <si>
    <t>MMSHKIFQILDSLGLVAQNRVLHVQFSNASLNNQVFLQRIEGEHTLNQGSVAELLCLSTNAHIALKQFIGCQVAVDQVTDTGQFFRTTGIITEASQGQSDGSLTIYNLTLKDPTALWHKRRNSRVFMNKSVRDISEILFKEWQGKSPLFASSITLDTSGLTKDYDVRPFVMQSNESDYDFLTRLWRSEGINWLVDESQLFVADPNASIQPQVLRLIDDNQNYQALERRSIRYQRSSATEQFDTITQVKAERRLQPTSVHVQRWQADALQQEEGSGSVQGTQKHSEHYDNASLNLEDAWHVSPAWMQDLNGEDQATASGNSQIEQLNQHINAYHHLSSKQFTVAGNVRDAQVGYWFELNEHPELDQHDSADKEFLILSKHYYNQNNLPKELQQQLERLLPQGKLKAAQLDSQNPEQRHFAELNVVRRNIKAVPEYNPLEHRPAAHPQRARVVGLEGESIHVDQWGRIKVRFLFTRADDHSHDGGAGSNDNDTDSAWVDVLTPWAGAGYGARFLPRVGEIVVIDFFDGNIDRPFVVGRIHEAERHPTQFDQKGQLPDTKKLSGIRSEEVDGKGFNQLRFDDTTGQISAQLQSSHAASQLNLGNLSHPKDKAESDGRGEGFELRTDQWGAVRAGSGLLVSTHKQDQAQGVHLDASEAKQQIEGGLNNAKALSEVAKNQQTDPLDMLENIQTFLEVLKQEDPKKAAEFQSAVMLLASPKSIAVSSNEDIHLSANGQLTQSAGDSINMSTQKNIVNHASQKISLFAAQEGARLFAGKGKVEIQAQGDGLDVIARKGVQITSTEDTVYITSPTEINLTANGSQVKLNGSGIFPVTGGKLEVKAGQHLFMGGSSINPPALDLPDCSAKQTQAAQNGSAKVDLS</t>
  </si>
  <si>
    <t>ACX61_11865</t>
  </si>
  <si>
    <t>MSLSVFNTTQYEDLKDITSKIEEQCIQILNEYGQIIFLLDTTLNDSIFNGVIDNLSNKNIAYIPLAHKKGIAKSNLFFICIDGKKVFEQVKEDLLQNLSRNKNITNDCYFVHGFGVAMTRSLEELRDQIKAKLVISDQGKKILFRWYDPRVMIYLDEIFKTEYVGGLLDGFKEWHFLHPKGLFSFKSYDESRSILNLKKVNLEQSIELDLIEIANNVFQQLSEFEQVDLIKIHPVEIHQNLKEAYYDFGIQNHLDLVTYGLYSQIIHKNFIQHPMVTNVLYDHCVMNKMSFTDAMDYVTKDLYEQIAKELNG</t>
  </si>
  <si>
    <t>ACX61_11860</t>
  </si>
  <si>
    <t>MSENQKMILGKSKSNNLFNEAIAQQKQKQSQIPVMGKTKAVGDMRNPTVAKNINKKIEESEIAKSAKQSTAANMQNSSAGQAQKECSNFCRKKGFNILPLRYTVVKDNPPALPPTLGKNVKDIQLSHLKYAVEMINTGYIYRLVKRTSGALEWAGYKVTPNGHLSYFPVGKEAPKSVPEFACKGAGHSFNSSVIAVESNPKDEAKIAYIIHTHVPMSKAKISEYEKNADKFVTEGKWQKILINGGSAQEHCIAASQFKTTVYNLNSFGKNRIDATLNKFKDEPKSLACMALYDPVGITRKLNDSRNSQFGKLTNYLAKNVEKISNEHRLQSSQLVDSIKIVVENKLINQQLSARSQIADLSAKIEYAKDKIPKFGSMDQREYLSKIQEIWDRAPTAERDKFLLQRNKKFAEGEQKLKEKIITQSKAEAKITWETKYAPKINWDTKKAFDKEVKKLINEGRTLAQTYASDHMKWLKSKHLLNAFYVYDQTILKEYGALFHVHALAVMDGMTGCDEGQALMEKWLGVEEISDDNLYMRAVTYNQKNLIDQYNAKSSEITSLTWDQTQSSLKSLIAAFVSADQLWEQWLADPNNKINELKWYNPAKSLLWISEITRSVAKWSLQYNINPLIAKRLSRVSFIAYAHSSLLTDRVPKWSLLYNVDFKMTNASTQLNVTEIERRWKNAGQNTAAQKIKEILSKSPASVAIRISSIVALFELINFGVQSNKFIGERNWENGFQLISGLLASSAAVLDIAGGGMDALSFQEKANKIRLYGARLAVSAAIISFCIDAFAVYKEKEGDKDKILMAFLFTKATVSLVMVGVGFGLLLNLPILQNSWVVSSANKIAFTRILLRANFIRIAAYCNWIGIGFLVIEYLLKTYVLDDDLQKWCEKSIFGKDSSKFKLFKDEEEAFSKAIMSI</t>
  </si>
  <si>
    <t>&gt;ACX61_11855</t>
  </si>
  <si>
    <t>MKVIQGEIQKLTIEDSKILPLKNIEKQAVGSAMLGALASSSTLMTNAPIMLMAARGIDAKTFTCEINGYKVIGQFTTVQFQENDPLVIVISDEQEQGRHLAYSILDPRTGLLYMLYEMGRSLKNSYKNIWQLVFIWSISASIIFTGLFFIFDIFSGKEIFNFSYLIENLKLFFLILCVLLIFFSLFMNLVFRRSFKQAAELSEKIFSILGFKNVDEQDFYNDFIIKDGVHVSVMEYRKNLKGPDPYPEDYFSKNTTSE</t>
  </si>
  <si>
    <t>AM467_RS07335</t>
  </si>
  <si>
    <t>MMSHKIFQILDSLGLVAQNRVLHVQFSNASLNNQVFLQRIEGEHTLNQGSVAELLCLSTNAHIALKQFIGCQVAVDQVTDTGQFFRTTGIITEASQGQSDGSLTIYNLTLKDPTALWHKRRNSRVFMNKSVRDISEILFKEWQEKSPLFASSITLDTSGLTKDYDVRPFVMQSNESDYDFLTRLWRSEGINWLVDESQLFVADPNASIQPQVLRLIDDNQNYQALERRSIRYQRSSATEQFDTITQVKAERRLQPTSVHVQRWQADALQQEEGSGSVQGTQKHSEHYDNASLNLEDAWHVSPAWMQDLNGEDQATASGNSQIEQLNQHINAYHHLSSKQFTVAGNVRDAQVGYWFELNEHPELDQHDSADKEFLILSKHYYNQNNLPKELQQQLECLLPQGKLKAAQLDSQNPEQRHFAELNVVRRNIKAVPEYNPLEHRPAAHPQRARVVGLEGESIHVDQWGRIKVRFLFTRADDHSHDGGAGSNDNDTDSAWIDVLTPWAGAGYGARFLPRVGEIVVIDFFDGNIDRPFVVGRIHEAERHPTQFDQKGQLPDTKKLSGIRSEEVDGKGFNQLRFDDTTGQISAQLQSSHAASQLNLGNLSHPKDKAESDGRGEGFELRTDQWGAVRAGSGLLISTHKQDQAQGVHLDASEAKQQIEGGLNNAKALSEVAKNQQTDPLDMLENIQTFLEVLKQEDPKKAAEFQSAVMLLASPKSIAVSSNEDIHLSANGQLTQSAGDSINMSTQKNIVNHASQKISLFAAQEGARLFAGKGKVEIQAQGDGLDVIARKGVQITSTEDTVYITSPTEINLTANGSQVKLNGSGIFPVTGGKLEVKAGQHLFMGGSSINPPALDLPDCSAKQTQAAQNGSAKVDLS</t>
  </si>
  <si>
    <t>AM467_RS07340</t>
  </si>
  <si>
    <t>MSLSVFNTTQYEDLKDITSKIEEQCIQILNEYGQIIFLLDTTLNDSIFNGVIDNLSNKNIAYIPLAHKKGIAKSNLFFICIDGKKVFEQVKEDLLQNLSRNKNITNDCYFVHGFGVAMTRSLEELRDQIKAKLVISDQGKKILFRWYDPRVMIYLDEIFKTEYVGGLLNGFKEWHFLHPKGLFSFKSYDESRSILNLKKVNLEQSIELDLIEIANNVFQQLSEFEQVDLIKIHPVEIHQNLKEAYYDFGIQNHLDLVTYGLYSQIIHKNFIQHPMVTNVLYDHCVMNKMSFTDAMDYVTKDLYEQIAKELNG</t>
  </si>
  <si>
    <t>AM467_RS07345</t>
  </si>
  <si>
    <t>MSENQKMILGKSKSNNLFNEAIAQQKQKQSQIPVMGKTKAVGDMRNPTVAKNINKKIEESEIAKSAKQSTAANMQNSSAGQAQKECSNFCRKKGFNILPLRYTVVKDNPPALPPTLGKNVKDIQLSHLKYAVEMINTGYIYRLVKRTSGALEWAGYKVTPNGHLSYFPVGKEAPKSVPEFACKGAGHSFNSSVIAVESNPKDEAKIAYIIHTHVPMSKAKISEYEKNADKFVTEGKWQKILINGGSAQEHCIAASQFKTTVYNLNSFGKNRIDATLNKFKDEPKSLACMALYDPVGITRKLNDSRNSQFGKLTNYLAKNVEKISNEHRLQSSQLVDSIKIVVENKLINQQLSARSQVADLSAKIEYAKDKIPKFGSMDQREYLSKIQEIWDRAPTAERDKFLLQRNKKFAEGEQKLKEKIITQSKAEAKITWETKYAPKINWDTKKAFDKEVKKLINEGRTLAQTYASDHIKWLKSKHLLNAFYVYDQTILKEYGALFHVHALAVMDGMTGCDEGQALMEKWLGVEEISDDNLYMRAVTYNQKNLIDQYNAKSSEITSLTWDQTQSSLKSLIAAFVSADQLWEQWLADPNNKINELKWYNPAKSLLWISEITRSVAKWSLQYNINPLIAKRLSRVSFIAYAHSSLLTDRVPKWSLLYNVDFKMTNASTQLNVTEIERRWKNAGQNTAAQKIKEILSKSPASVAIRISSIVALFELINFGVQSNKFIGERNWENGFQLISGLLASSAAVLDIAGGGMDALSFQEKANKIRLYGARLAVSAAIISFCIDAFAVYKEKEGDKDKILMAFLFTKATVSLVMVGVGFGLLLNLPILQNSWVVSSANKIAFTRILLRANFIRIAAYCNWIGIGFLVIEYLLKTYVLDDDLQKWCEKSIFGKDSSKFKLFKDEEEAFSKAIMSI</t>
  </si>
  <si>
    <t>&gt;AM467_RS07350</t>
  </si>
  <si>
    <t>BJAB0715_RS07365</t>
  </si>
  <si>
    <t>MMSHKIFQILDSLGLVAQNRVLHVQFSNASLNNQVFLQRIEGEHTLNQGSGAELLCLSTNAHIALKQFIGCQVAVDQVTDTGQFFRTTGIITEASQGQSDGSLTIYNLTLKDPTALWHKRRNSRVFMNKSVRDISEILFKEWQGKSPLFASSITLDTSGLTKDYDVRPFVMQSNESDYDFLTRLWRSEGINWLVDESQLFVADPNASIQPQVLRLIDDNQNYQALERRSIRYQRSSATEQFDTITQVKAERHLQPTSVHVQRWQADALQQEEGSGSVQGTQKHSEHYDNASLNLEDAWHVSPAWMQDLNGEDQATASGNSQIEQLNQHINAYHHLSSKQFTVAGNVRDAQVGYWFELNEHPELDQHDSADKEFLILSKHYYNQNNLPKELQQQLERLLPQGKLKAAQLDSQNPEQRHFAELNVVRRNIKAVPEYNPLEHRPAAHPQRARVVGLEGESIHVDQWGRIKVRFLFTRVDDHSHDGGAGSNDNDTDSAWVDVLTPWAGAGYGARFLPRVGEIVVIDFFDGNIDRPFVVGRIHEAERHPTQFDQKGQLPDTKKLSGIRSEEVDGKGFNQLRFDDTTGQISAQLQSSHAASQLNLGNLSHPKDKAESDGRGEGFELRTDQWGAVRAGSGLLVSTHKQDQAQGVHLDASEAKQQIEGGLNNAKALSEVAKNQQTDPLDMLENIQTFLEVLKQEDPKKAAEFQSAVMLLASPKSIAVSSNEDIHLSANGQLTQSAGDSINMSTQKNIVNHASQKISLFAAQEGARLFAGKGKVEIQAQGDGLDVIARKGVQITSTEDTVYITSPTEINLTANGSQVKLNGSGIFPVTGGKLEVKAGQHLFMGGSSINPPALDLPDCSAKQTQAAQNGSAKVDLS</t>
  </si>
  <si>
    <t>BJAB0715_RS07370</t>
  </si>
  <si>
    <t>BJAB0715_RS07375</t>
  </si>
  <si>
    <t>MSENQKMILGKSKSNNLFNEAIAQQKQKQSQIPVMGKTKAVGDMRNPTVAKNINKKIEESEIAKSAKQSTAANMQNSSAGQAQKECSNFCRKKGFNILPLRYTVVKDNPPALPPTLGKNVKDIQLSHLKYAVEMINTGYIYRLVKRTSGALEWAGYKVTPNGHLSYFPVGKEAPKSVPEFACKGAGHSFNSSVIAVESNPKDEAKIAYIIHTHVPMSKAKISEYEKNADKFVTEGKWQKILINGGSAQEHCIAASQFKTTVYNLNSFGKNRIDATLNKFKDEPKSLACMALYDPVGITRKLNDSRNSQFGKLTNYLAKNVEKISNEHRLQSSQLVDSIKIVVENKLINQQLSARSQVADLSAKIEYAKDKIPKFGSMDQREYLSKIQEIWDRAPTAERDKFLLQRNKKFAEGEQKLKEKIITQSKAEAKITWETKYAPKINWDTKKAFDKEVKKLINEGRTLAQTYASDHIKWLKSKHLLNAFYVYDQTILKEYGALFHVHALAVMDGMTGCDEGQALMEKWLGVEEISDDNLYMRAVTYNQKNLIDQYNAKSSEITSLTWDQTQSSLKSLIAAFVSADQLWEQWLADPNNKINELKWYNPAKSLLWISEITRSVAKWSLQYNINPLIAKRLSRVSFIAYAHSSLLTDRVPKWSLLYNVDFKMTNASTQLNVTEIERRWKNAGQNTAAQKI</t>
  </si>
  <si>
    <t>&gt;BJAB0715_RS07380</t>
  </si>
  <si>
    <t>ABCIP7010_RS06355</t>
  </si>
  <si>
    <t>ABCIP7010_RS06360</t>
  </si>
  <si>
    <t>ABCIP7010_RS06365</t>
  </si>
  <si>
    <t>&gt;ABCIP7010_RS06370</t>
  </si>
  <si>
    <t>ABD1_RS06775</t>
  </si>
  <si>
    <t>MMSHKIFQILDSLGLVAQNRVLHVQFSNASLNNQVFLQRIEGEHTLNQGSVAELLCLSTNAHISLKQFIGCQVAVDQVTDTGQFFRTTGIITEASQGQSDGSLTIYNLTLKDPTALWHKRRNSRVFMNKSVRDISEILFKEWQGKSPLFASSITLDRSGLTKDYDVRPFVMQSNESDYDFLTRLWRSEGINWLVDESQLFVADPNASIQPQVLRLIDDNQNYQALERRSIRYQRSSATEQFDTITQVKAERRLQPTSVHVQRWQADALQQEEGSGSVQGTQKHSEHYDNASLNLEDAWHVSPAWMQDLNGEDQATASGNSQIEQLNQHINAYHHLSSKQFTVAGNVRDAQVGYWFELNEHPELDQHDSADKEFLILSKHYYNQNNLPKELQQQLERLLPQGKLKAAQLDSQNPEQRHFAELNVVRRNIKAVPEYNPLEHRPAAHPQRARVVGLEGESIHVDQWGRIKVRFLFTRADDHSHDGGAGSNDNDTDSAWIDVLTPWAGAGYGARFLPRVGEIVVIDFFDGNIDRPFVVGRIHEAERHPTQFDQKGQLPDTKKLSGIRSEEVDGKGFNQLRFDDTTGQISAQLQSSHAASQLNLGNLSHPKDKAESDGRGEGFELRTDQWGAVRAGSGLLVSTHKQDQAQGVHLDASEAKQQIEGGLNNAKALSEVAKNQQTDPLDMLENIQTFLEVLKQEDPKKAAEFQSAVMLLASPKSIAVSSNEDIHLSANGQLTQSAGDSINMSTQKNIVNHASQKISLFAAQEGARLFAGKGKVEIQAQGDGLDVIARKGIQITSTEDTVFITSPTEINLTANGSQVKLNGSGIFPVTGGKLEVKAGQHLFMGGSSINPPALDLPDCSAKQTQAAQNGSAKVDLS</t>
  </si>
  <si>
    <t>ABD1_RS06780</t>
  </si>
  <si>
    <t>MSLSVFNTTQYEDLKDITSKIEEQCIQILNEYGQIIFLLDTTLNDSIFNGVIDNLSNKNIAYIPLAHKKEIAKSNLFFICIDDKKVFEQIKEDLLQNLSRNKNITNDCYFVHGFGVAKTRSLEELRDQIKTKLVISDQGKKILFRWYDPRVMIYLDEIFKTEYVGGLLNGFKEWHFLHPKGLFSFKSYDESQSILNLTKVNLEQSIELDLIEIANNVFQQLNEFEQVDLIKIHPVEIHQNLKEAYYDFGIQNHLDLVTYGLYSQIIHKNFIQHPMVTNVLYDHCVMNKMSFTDAMNYVTKDLYEQIAKELNG</t>
  </si>
  <si>
    <t>ABD1_RS06785</t>
  </si>
  <si>
    <t>MSENQKMILGKSKSNNLLNEIIAQQKQKQSQIPVIGKTKAVGDMRNPTVAKNINKKIEESEIAKSAKQSTAANMQNSSAGQAQKECSNFCRKKGFNILPLRYTVVKDNPPALPATLGKNVKDIQLSHLKYAVEMIDTGYIYRLVKRTSGALEWAGYKVTPNGHLSYFPVGKEAPKSVPEFACKGAGHSFNSSVIAVESNPKDEAKIAYIIHTHVPMSKAKISEYEKNADKFVTEGKWQKILINGGSAQEHCIAASQFKTTVYNLNSFGKNRIDATLNKFKDEPKSLACMALYDPVGITRKLNDSRNSQFGKLTNYLAKNVEKISNEHRLQSSQLVDSIKIVVENKLINQQLSARSQVADLSAKIEYAKDKIPKFGSMDQREYLSKIQEIWDRAPTAERDKFLLQRNKKFAEGEQKLKEKIITQSKAEAKITWETKYAPKINWDTKKAFDKEVKKLINEGRTLAQTYASDHIKWLKSKHLLNAFYVYDQTILKEYGALFHVHALAVMDGMTGCDEGQALMEKWLGVEEISDDNLYMRAVTYNQKNLIDQYNAKSSEITSLTWDQTQSSLKSLIAAFVSADQLWEQWLADPNNKINELKWYNPAKSLLWISEITRSVAKWSLQYNINPLIAKRLSRVSFIAYAHSSLLTDKVPKWSLLYNVDFKMTNASTQLNVTEIERRWKNAGQNTAAQKIKEILSKSPASVAIRISSIVALFELINFGVQSNKFIGERNWENGFQLISGLLASSAAVLDIAGGGMDALSFQEKANKIRLYGARLAVSAAIISFCIDAFAVYKEKEGDKDKILMAFLFTKATVSLVMVGVGFGLLLNLPILQNSWVVSSANKIAFTRILLRANFIRIAAYCNWIGIGFLVIEYLLKTYVLDDDLQKWCEKSIFGKDSSKFKLFKDEEEAFSKAIMSI</t>
  </si>
  <si>
    <t>&gt;ABD1_RS06790</t>
  </si>
  <si>
    <t>MKVIQGEIQKLTIEDSKILPLKNIEKQAVGSAMLGALASSSTLMTNAPIMLMAARGIDAKTFTCEINGYKVIGQFTTVQFQENDPLVIVISDEQEQGRHLAYSILDPRTGLLYMLYEMGRSLKNSYKNIWQLVFIWSISASIIFTGLFFIFDIFSGKEIFNFSYLIENLKLFFLILCVLLIFFSLFMNLVF</t>
  </si>
  <si>
    <t>HWBA8</t>
  </si>
  <si>
    <t>B7L46_RS15820</t>
  </si>
  <si>
    <t>B7L46_RS15825</t>
  </si>
  <si>
    <t>B7L46_RS15830</t>
  </si>
  <si>
    <t>&gt;B7L46_RS15835</t>
  </si>
  <si>
    <t>RR41_RS10665</t>
  </si>
  <si>
    <t>RR41_RS10670</t>
  </si>
  <si>
    <t>RR41_RS10675</t>
  </si>
  <si>
    <t>MSENQKMILGKSKSNNLFNEAIAQQKQKQSQIPVMGKTKAVGDMRNPTVAKNINKKIEESEIAKSAKQSTAANMQNSSAGQAQKECSNFCRKKGFNILPLRYTVVKDNPPALPPTLGKNVKDIQLSHLKYAVEMINTGYIYRLVKRTSGALEWAGYKVTPNGHLSYFPVGKEAPKSVPEFACKGAGHSFNSSVIAVESNPKDEAKIAYIIHTHVPMSKAKISEYEKNADKFVTEGKWQKILINGGSAQEHCIAASQFKTTVYNLNSFGKNRIDATLNKFKDEPKSLACMALYDPVGITRKLNDSRNSQFGKLTNYLAKNVEKISNEHRLQSSQLVDSIKIVVENKLINQQLSARSQIADLSAKIEYAKDKIPKFGSMDQREYLSKIQEIWDRAPTAERDKFLLQRNKKFAEGEQKLKEKIITQSKAEAKITWETKYAPKINWDTKKAFDKEVKKLINEGRTLAQTYASDHIKWLKSKHLLNAFYVYDQTILKEYGALFHVHALAVMDGMTGCDEGQALMEKWLGVEEISDDNLYMRAVTYNQKNLIDQYNAKSSEITSLTWDQTQSSLKSLIAAFVSADQLWEQWLADPNNKINELKWYNPAKSLLWISEITRSVAKWSLQYNINPLIAKRLSRVSFIAYAHSSLLTDRVPKWSLLYNVDFKMTNASTQLNVTEIERRWKNAGQNTAAQKIKEILSKSPASVAIRISSIVALFELINFGVQSNKFIGERNWENGFQLISGLLASSAAVLDIAGGGMDALSFQEKANKIRLYGARLAVSAAIISFCIDAFAVYKEKEGDKDKILMAFLFTKATVSLVMVGVGFGLLLNLPILQNSWVVSSANKIAFTRILLRANFIRIAAYCNWIGIGFLVIEYLLKTYVLDDDLQKWCEKSIFGKDSSKFKLFKDEEEAFSKAIMSI</t>
  </si>
  <si>
    <t>&gt;RR41_RS10680</t>
  </si>
  <si>
    <t>ABR2090_RS11325</t>
  </si>
  <si>
    <t>ABR2090_RS11320</t>
  </si>
  <si>
    <t>ABR2090_RS11315</t>
  </si>
  <si>
    <t>&gt;ABR2090_RS11310</t>
  </si>
  <si>
    <t>MKVIQGEIQKLTIEDSKILPLKNIEKQAVGSAMLGALASSSTLMTNAPIMLMAARGIDAKTFTCEINGYKVIGQFTTVQFQENDPLVIVISDEQEQGRHLAYSILDPRTGLLYMLYEMGRSLKNSYKNIWQLVFIWSALLHKPISKGLFHNIIFK</t>
  </si>
  <si>
    <t>ABR2091_RS06370</t>
  </si>
  <si>
    <t>ABR2091_RS06375</t>
  </si>
  <si>
    <t>ABR2091_RS06380</t>
  </si>
  <si>
    <t>&gt;ABR2091_RS06385</t>
  </si>
  <si>
    <t>B7L35_RS04935</t>
  </si>
  <si>
    <t>B7L35_RS04930</t>
  </si>
  <si>
    <t>B7L35_RS04925</t>
  </si>
  <si>
    <t>&gt;B7L35_RS04920</t>
  </si>
  <si>
    <t>AZE33_07680</t>
  </si>
  <si>
    <t>MMSHKIFQILDSLGLVAQNRVLHVQFSNASLNNQVFLQRIEGEHTLNQGSVAELLCLSTNAHIALKQFIGCQVAVDQVTDTGQFFRTTGIITEASQGQSDGSLTIYNLTLKDPTALWHKRRNSRVFMNKSVRDISEILFKEWQEKSPLFASSITFDTSGLSKDYDVRPFVMQSNESDYDFLTRLWRSEGINWLVDESRLFVADPNASIQSQVLRLIDDNQNYQALERRSIRYQRSSATEQFDTITQVKAERHLQPTSVHVQRWQADALQQEEGSGSVQGTQKHSEHYDNASLNLEDAWHVSPAWMQDLNGEDQATASGNSQIEQLNQHINAYHHLSSKQFTVAGNVRDAQVGYWFELNDHPELDQHDSADKEFLILSKHYYNQNNLPKELQQQLERLLPQGKLKAAQLDSQNPEQRHFAELNVVRRNIKAVPEYNPLEHRPAAHPQRARVVGLEGESIHVDQWGRIKVRFLFTRVDDHSHDGGAGSNDNDTDSAWVDVLTPWAGAGYGARFLPRVGEIVVIDFFDGNIDRPFVVGRIHEAERHPTQFDQKGQLPDTKKLSGIRSEEVDGKGFNQLRFDDTTGQISAQLQSSHAASQLNLGNLSHPKDKAESDGRGEGFELRTDQWGAVRAGSGLLVSTHKQDQAQGVHLDASEAKQQIEGGLNNAKALSEVAKNQQTDPLDMLENIQTFLEVLKQEDPKKAAEFQSAVMLLASPKSIAVSSNEDIHLSANGQLTQSAGDSINMSTQKNIVNHASQKISLFAAQEGARLFAGKGKVEIQAQGDGLDVIARKGVQITSTEDTVYITSPTEINLTANGSQVKLNGSGIFPVTGGKLEVKAGQHLFMGGSSINPPALDLPDCSAKQTQAAQNGSAKVDLS</t>
  </si>
  <si>
    <t>AZE33_07685</t>
  </si>
  <si>
    <t>AZE33_07690</t>
  </si>
  <si>
    <t>&gt;AZE33_07695</t>
  </si>
  <si>
    <t>ACX61_18245</t>
  </si>
  <si>
    <t>MQMSVSSILERLGLVSQNRAVHIQFSNQSLNQQVFLQRIEGEHTLNQGSVAELLCLSTNAHIALKQFIGCQVAVDQVTDTGQFFRTTGIITEASQGQSDGSLTIYNLTLKDPTALWHKRRNSRVFMNKSVRDISEILFKEWQGKSPLFASSITLDTSGLTKDYDVRPFVMQSNESDYDFLTRLWRSEGINWLVDESQLFVADPNASIQPQVLRLIDDNQNYQALERRSIRYQRSSATEQFDTITQVKAERRLQPTSVHVQRWQADALQQEEGSGSVQGTQKHSEHYDNASLNLEDAWHVSPAWMQDLNGEDQATASGNSQIEQLNQHINAYHHLSSKQFTVAGNVRDAQVGYWFELNEHPELDQHDSADKEFLILSKHYYNQNNLPKELQQQLERLLPQGKLKAAQLDSQNPEQRHFAELNVVRRNIKAVPEYNPLEHRPAAHPQRARVVGLEGESIHVDQWGRIKVRFLFTRADDHSHDGGAGSNDNDTDSAWVDVLTPWAGAGYGARFLPRVGEIVVIDFFDGNIDRPFVVGRIHEAERHPTQFDQKGQLPDTKKLSGIRSEEVDGKGFNQLRFDDTTGQISAQLQSSHAASQLNLGNLSHPKDKAESDGRGEGFELRTDQWGAVRAGSGLLVSTHKQDQAQGVHLDASEAKQQIEGGLNNAKALSEVAKNQQTDPLEMLENLKTFIEQIEENDQDKAAAFKQALMILTAPNSIALASNEDIHLSADGQLNQTAGDSINLSTQKNLIAHAQNKISLFAAQQGARLYAGKGKVEIQAQGDGADLIARKAVQVISTEDKIEATAAKEIVLTAGGSQVKITGSGIFMTTSGKFEVKAGQHVFMGGAEVGMNLQGLPAYEAYNERFKMLLPSGEPLSFIDYKISSEGKEIFANSDKKGQTKEIHSPKEQELKLDLLWLDLETVDETEVWVDPAQGSKNV</t>
  </si>
  <si>
    <t>ACX61_18240</t>
  </si>
  <si>
    <t>MSNSLDWNSKTNISEHSCKDAHCDCLTFWEIYQQEAIKRLSNLQKANNYKLEPGYEARARRIASVYAKIFLEIELGGNKNLLGRYYWMGLGAFASKTVATIFKHWGSLLGYNVGVQEAINLFARGNLWLFMDIVPWHLAWSASSESFKSCKGTRDTSTFKFVKPALMNLPWSSCLPSIKNLKVTKEINDAFTLLPAIEKAFLNGRDEKSKYRKASQNLFDHLMAIAVQEQHNILQVVVWENCSVKFGARMQRWFIGMPDATLVLSSDYSVDAVKKNWFGNYTGSKADQLVELKEDVYIAPLKGTIAEDYDSRMKWIGKAAEKYHRLMLDEKGRPFLQQELKTISKWGNSKADFKIHSSSNEGKV</t>
  </si>
  <si>
    <t>&gt;ACX61_18235</t>
  </si>
  <si>
    <t>MKNYLSLFICIITCIFLTSCKPANNTTQGNKSMNQNQDVIALHFGEQGMQDFSKNSTTPVDRQPAGMNFLSLDWTPPKLGRVRVFSEKSNLEIENVISVLGTQVARRSNDGIQIMDINASLHPNEYTTSQEAYTAYTKLVHQINDKQWKQYFLPFSARIDKQDNLKHMTETMGEVIDPTYILNFKEWQDVLSKTNRLVFNLYNGDVELGISLRRTYKDDKKEQYMVRYSFENFKYAGRNAISDSDKMNSEQLKQAFETEVANNKKARKTEENNMKKEGYHIDESYIDPDIWPYVQ</t>
  </si>
  <si>
    <t>BJAB0715_RS00690</t>
  </si>
  <si>
    <t>MQMSVSSILERLGLVSQNRAVHIQFSNQSLNQQVFLQRIEGEHTLNQGSGAELLCLSTNAHIALKQFIGCQVAVDQVTDTGQFFRTTGIITEASQGQSDGSLTIYNLTLKDPTALWHKRRNSRVFMNKSVRDISEILFKEWQEKSPLFASSITFDTSGLSKDYDVRPFVMQSNESDYDFLTRLWRSEGINWLVDESRLFVADPNASIQSQVLRLIDDNQNYQALERRSIRYQRSSATEQFDTITQVKAERHLQPTSVHVQRWQADALQQEEGSGSVQGTQKHSEHYDNASLNLEDAWHVSPAWMQDLNGEDQATASGNSQIEQLNQHINAYHHLSSKQFTVAGNVRDAQVGYWFELNEHPELDQHDSADKEFLILSKHYYNQNNLPKELQQQLERLLPQGKLKAAQLDSQNPEQRHFAELNVVRRNIKAVPEYNPLEHRPAAHPQRARVVGLEGESIHVDQWGRIKVRFLFTRVDDHSHDGGAGSNDNDTDSAWVDVLTPWAGAGYGARFLPRVGEIVVIDFFDGNIDRPFVVGRIHEAERHPTQFDQKGQLPDTKKLSGIRSEEVDGKGFNQLRFDDTTGQISAQLQSSHAASQLNLGNLSHPKDKAESDGRGEGFELRTDQWGAVRAGSGLLVSTHKQDQAQGVHLDASEAKQQIEGGLNNAKALSEVAKNQQTDPLEMLENLKTFIEQIEENDQDKAAAFKQALMILTAPNSIALASNEDIHLSADGQLNQTAGDSINLSTQKNLIAHAQNKISLFAAQQGARLYAGKGKVEIQAQGDGADLIARKAVQVISTEDKIEATAAKEIVLTAGGSQVKITGSGIFMTTSGKFEVKAGQHVFMGGAEVGMNLQGLPAYEAYNERFKMLLPSGEPLSFIDYKISSEGKEIFANSDKKGQTKEIHSPKEQELKLDLLWLDLETVDETEVWVDPAQGSKNV</t>
  </si>
  <si>
    <t>BJAB0715_RS00695</t>
  </si>
  <si>
    <t>MSNSLDWNSKTNISEHSCKDAHCDCLTFWEIYQQEAIKRLSNLQKANNYKLEPGYEARARRIASVYAKIFLEIELGGNKNLLGRYYWMGLGAFASKTVATIFKHWGSLLGYNVGVQEAINLFARGNLWLFMDIAPWHLAWSASSESFKSCKGTRDTSTFKFVKPALMNLPWSSCLPSIKNLKVTKEINDAFTLLPAIEKAFLNGRDEKSKYRKASQNLFDHLMAIAVQEQHNILQVVVWENCSVKFGAWMQRWFIGMPDATLVLSSDYSVDAVKKNWFGNYTGSKADQLVELKEDVYIAPLKGTIAEDYDSRMKWIGKAAEKYHRLMLDEKGRPFLQQELKTISKWGNSKADFKIHSSSNEGKV</t>
  </si>
  <si>
    <t>&gt;BJAB0715_RS00700</t>
  </si>
  <si>
    <t>ABD1_RS00440</t>
  </si>
  <si>
    <t>MQMSVSSILERLGLVSQNRAVHIQFSNQSLNQQVFLQRIEGEHTLNQGSVAELLCLSTNAHIALKQFIGCQVAVDQVTDTGQFFRTTGIITEASQGQSDGSLTIYNLTLKDPTALWHKRRNSRVFMNKSVRDISEILFKEWQGKSPLFASSITLDTSGLTKDYDVRPFVMQSNESDYDFLTRLWRSEGINWLVDESQLFVADPNASIQPQVLRLIDDNQNYQALERRSIRYQRSSATEQFDTITQVKAERRLQPTSVHVQRWQADALQQEEGSGSVQGTQKHSEHYDNASLNLEDAWHVSPAWMQDLNGEDQATASGNSQIEQLNQHINAYHHLSSKQFTVAGNVRDAQVGYWFELNDHPELDQHDSADKEFLILSKHYYNQNNLPKELQQQLERLLPQGKLKAAQLDSQNPEQRHFAELNVVRRNIKAVPEYNPLEHRPAAHPQRARVVGLEGESIHVDQWGRIKVRFLFTRADDHSHDGGAGSNDNDTDSAWVDVLTPWAGAGYGARFLPRVGEIVVIDFFDGNIDRPFVVGRIHEAERHPTQFDQKGQLPDTKKLSGIRSEEVDGKGFNQLRFDDTTGQISAQLQSSHAASQLNLGNLSHPKDKAESDGRGEGFELRTDQWGAVRAGSGLLISTHKQDQAQGVHLDASEAKQQIEGGLNNAKALSEVAKNQQTDPLEMLENLKTFIEQIEEKDQDKAAAFKQALMILTAPNSIALASNEDIHLSADGQLNQTAGDSINLSTQKNLIAHAQNKISLFAAQQGARLYAGKGKVEIQAQGDGADLIARKAVQVISTEDKIEATAAKEIVLTAGGSQVKITGSGIFMTTSGKFEVKAGQHLFMGGAEVGMNLQGLPAYEAYNERFKMLLPSGEPLSFIDYKISSEGKEIFANSDKKGQTKEIHSPKEQELKLDLLWLDLETVDETEVWVDPAQGSKNV</t>
  </si>
  <si>
    <t>ABD1_RS00445</t>
  </si>
  <si>
    <t>&gt;ABD1_RS00450</t>
  </si>
  <si>
    <t>KAB02_RS00620</t>
  </si>
  <si>
    <t>KAB02_RS00625</t>
  </si>
  <si>
    <t>&gt;KAB02_RS00630</t>
  </si>
  <si>
    <t>KAB05_RS00660</t>
  </si>
  <si>
    <t>KAB05_RS00665</t>
  </si>
  <si>
    <t>&gt;KAB05_RS00670</t>
  </si>
  <si>
    <t>KAB06_RS00625</t>
  </si>
  <si>
    <t>KAB06_RS00630</t>
  </si>
  <si>
    <t>MSNSLDWNSKTNISEHSCKDAHCDCLTFWEIYQQEAIKRLSNLQKANNYKLEPGYEARARRIASVYAKIFLEIELGGNKNLLGRYYWMGLGAFASKTVATIFKHWGSLLGYNVGVQEAINLFARGNLWLFMDIAPWHLAWSASSESFKSCKGTRDTSTFKFVKPALMNLPWSSCLPSIKNLKVTKEINDAFTLLPAIEKAFLNGRDEKSKYRKASQNLFDHLMAIAVQEQHNILQVVVWECSVKFGAWMQRWFIGMPDATLVLSSDYSVDAVKKNWFGNYTGSKADQLVELKEDVYIAPLKGTIAEDYDSRMKWIGKAAEKYHRLMLDEKGRPFLQQELKTISKWGNSKADFKIHSSSNEGKV</t>
  </si>
  <si>
    <t>&gt;KAB06_RS00635</t>
  </si>
  <si>
    <t>MKNYLSLFICIITCIFLTSCKPANNTTQGNKSMNQNQDVIALHFGEQGMQDFSKNSTTPVDRQPAGMNFLSLDWTPPKLGRVRVFSEKSNLEIENVISVLGTQVARRSNDGIQIMDINASLHPNEYTTSQEAYTATKLVHQINDKQWKQYFLPFSARIDKQDNLKHMTETMGEVIDPTYILNFKEWQDVLSKTNRLVFNLYNGDVELGISLRRTYKDDKKEQYMVRYSFENFKYAGRNAISDSDKMNSEQLKQAFETEVANNKKARKTEENNMKKEGYHIDESYIDPDIWPYVQ</t>
  </si>
  <si>
    <t>RR41_RS18430</t>
  </si>
  <si>
    <t>VQQSPVHIQFSNQSLNQQVFLQRIEGEHTLNQGSVAELLCLSTNAHIALKQFIGCQVAVDQVTDTGQFFRTTGIITEASQGQSDGSLTIYNLTLKDPTALWHKRRNSRVFMNKSVRDISEILFKEWQGKSPLFASSITLDTSGLTKDYDVRPFVMQSNESDYDFLTRLWRSEGINWLVDESQLFVADPNASIQPQVLRLIDDNQNYQALERRSIRYQRSSATEQFDTITQVKAERRLQPTSVHVQRWQADALQQEEGSGSVQGTQKHSEHYDNASLNLEDAWHVSPAWMQDLNGEDQATASGNSQIEQLNQHINAYHHLSSKQFTVAGNVRDAQVGYWFELNEHPELDQHDSADKEFLILSKHYYNQNNLPKELQQQLERLLPQGKLKAAQLDSQNPEQRHFAELNVVRRNIKAVPEYNPLEHRPAAHPQRARVVGLEGESIHVDQWGRIKVRFLFTRADDHSHDGGAGSNDNDTDSAWVDVLTPWAGAGYGARFLPRVGEIVVIDFFDGNIDRPFVVGRIHEAERHPTQFDQKGQLPDTKKLSGIRSEEVDGKGFNQLRFDDTTGQISAQLQSSHAASQLNLGNLSHPKDKAESDGRGEGFELRTDQWGAVRAGSGLLVSTHKQDQAQGVHLDASEAKQQIEGGLNNAKALSEVAKNQQTDPLEMLENLKTFIEQIEENDQDKAAAFKQALMILTAPNSIALASNEDIHLSADGQLNQTAGDSINLSTQKNLIAHAQNKISLFAAQQGARLYAGKGKVEIQAQGDGADLIARKAVQVISTEDKIEATAAKEIVLTAGGSQVKITGSGIFMTTSGKFEVKAGQHVFMGGAEVGMNLQGLPAYEAYNERFKMLLPSGEPLSFIDYKISSEGKEIFANSDKKGQTKEIHSPKEQELKLDLLWLDLETVDETEVWVDPAQGSKNV</t>
  </si>
  <si>
    <t>RR41_RS18425</t>
  </si>
  <si>
    <t>&gt;RR41_RS18420</t>
  </si>
  <si>
    <t>ABTJ_RS18415</t>
  </si>
  <si>
    <t>ABTJ_RS18410</t>
  </si>
  <si>
    <t>&gt;ABTJ_RS18405</t>
  </si>
  <si>
    <t>ABR2090_RS17765</t>
  </si>
  <si>
    <t>ABR2090_RS17760</t>
  </si>
  <si>
    <t>&gt;ABR2090_RS17755</t>
  </si>
  <si>
    <t>B7L35_RS11755</t>
  </si>
  <si>
    <t>B7L35_RS11750</t>
  </si>
  <si>
    <t>MSNSLDWNSKTNISEHSCKDAHCDCLTFWEIYQQEAIKRLSNLQKANNYKLEPGYEARARRIASVYAKIFLEIELGGNKNLLGRYYWMGLGAFASKTVATIFKHWGSLLGYNVGVQEAINLFARGNLWLFMDIAPWHLAWSASSESFKSCKGTRDTSTFKFIKPALMNLPWSSCLPSIKNLKVTKEINDAFTLLPAIEKAFLNGRDEKSKYRKASQNLFDHLMAIAVQEQHNILQVVVWENCSVKFGAWMQRWFIGMPDATLVLSSDYSVDAVKKNWFGNYTGSKADQLVELKEDVYIAPLKGTIAEDYDSRMKWIGKAAEKYHRLMLDEKGRPFLQQELKTISKWGNSKADFKIHSSSNEGKV</t>
  </si>
  <si>
    <t>&gt;B7L35_RS11745</t>
  </si>
  <si>
    <t>AYR70_18035</t>
  </si>
  <si>
    <t>AYR70_18030</t>
  </si>
  <si>
    <t>&gt;AYR70_18025</t>
  </si>
  <si>
    <t>AZE33_00490</t>
  </si>
  <si>
    <t>MQMSVSSILERLGLVSQNRAVHIQFSNQSLNQQVFLQRIEGEHTLNQGSGAELLCLSTNAHIALKQFIGCQVAVDQVTDTGQFFRTTGIITEASQGQSDGSLTIYNLTLKDPTALWHKRRNSRVFMNKSVRDISEILFKEWQGKSPLFASSITLDTSGLTKDYDVRPFVMQSNESDYDFLTRLWRSEGINWLVDESQLFVADPNASIQPQVLRLIDDNQNYQALERRSIRYQRSSATEQFDTITQVKAERRLQPTSVHVQRWQADALQQEEGSGSVQGTQKHSEHYDNASLNLEDAWHVSPAWMQDLNGEDQATASGNSQIEQLNQHINAYHHLSSKQFTVAGNVRDAQVGYWFELNEHPELDQHDSADKEFLILSKHYYNQNNLPKELQQQLERLLPQGKLKAAQLDSQNPEQRHFAELNVVRRNIKAVPEYNPLEHRPAAHPQRARVVGLEGESIHVDQWGRIKVRFLFTRADDHSHDGGAGSNDNDTDSAWVDVLTPWAGAGYGARFLPRVGEIVVIDFFDGNIDRPFVVGRIHEAERHPTQFDQKGQLPDTKKLSGIRSEEVDGKGFNQLRFDDTTGQISAQLQSSHAASQLNLGNLSHPKDKAESDGRGEGFELRTDQWGAVRAGSGLLVSTHKQDQAQGVHLDASEAKQQIEGGLNNAKALSEVAKNQQTDPLEMLENLKTFIEQIEENDQDKAAAFKQALMILTAPNSIALASNEDIHLSADGQLNQTAGDSINLSTQKNLIAHAQNKISLFAAQQGARLYAGKGKVEIQAQGDGADLIARKAVQVISTEDKIEATAAKEIVLTAGGSQVKITGSGIFMTTSGKFEVKAGQHVFMGGAEVGMNLQGLPAYEAYNERFKMLLPSGEPLSFIDYKISSEGKEIFANSDKKGQTKEIHSPKEQELKLDLLWLDLETVDETEVWVDPAQGSKNV</t>
  </si>
  <si>
    <t>AZE33_00495</t>
  </si>
  <si>
    <t>&gt;AZE33_00500</t>
  </si>
  <si>
    <t>AM467_RS19075</t>
  </si>
  <si>
    <t>MLFNIFSVLEKIGLNAQKRAIHVQFSNELLNHQVFLQRIEGQHQLNGGLMAELICLSTNAQIALKQFIGVQVAVDQVTDSGQLFRTTGIVTEASYGQSDGALTLYKLTIEDATNLWHKRRNSRVFMNKSIVEITEVLFKEWQEKSPLFAASLSLDLGGLSQNYDIRPFTMQHNESDYDFLTRLWRSEGVSWLIDESELFVPHFTAPIQAQKLKLIDDNNQYQALARRSIRYHRSSATEYQDSITGFVAVRSLQPTAVHVQRWQPDALAQEEGNGSVVTTHTHSDNFDSATLSLEQAWHVSPAWMQDLKGEDQATASSSSQLEKLNQHFTDMHASRAKYFKAYSSVRDTQVGYWFNLREHPEIDQHEGADQEFLIIAKNFYNQNNLPKDLHQQVSQLLTQSRWDQHGYDDIERQSNELTLIRRQIKTAPEYNPEQHRPIAYPQRAKVVGPEGETIHVDEWGRIKVRFLFTRSDDHGHDGGAGSNDNDTDSAWVDVLTPWAGEGYGARFLPRIGEVVVIDFFDGNIDRPFVTGRIHEAQRSPTKFDVKGQLPDTKKLSGIRSQEVNGSGFNQLRFDDTTGQISTQLQSSHAATQLNLGNLSHPKEQATSQGRGEGFELRTDAWGAVRAGKGMLISTYAQEQAIADHLEAAQAQSLLSQGYESMKMLSEVAAKQQTDALNVINRLPKFIQSLELKTTGQALNSTVNLFKEGINNDPIHALKDCGGFIQDIGALGGNAKGVVDEFNSFFSDAKDAVENLKAFIENVEEHGPDIVKGKLASIKDRIHKNPFESIQEVGRVLANVETKDFDLMSTCGTFSKGSKLEVSPSKALSSLQGFMEGYTQGLESSSDTKQQEQGKIFRQALMLLASPNGIALTTPENIILQASQDIAESASGSINLSAQKNIIGHAQDKISLFAAQKGLRAYAAKGKLELQAQDDAIEAIAKKVIKLISTEEKIELTSPKEIVLTAGGSQLKINANGVFSTTGGKFESKAGQHLFTGGAKVSYEVPELPNTPTFSNRLDIYDLFWESDFSKLSYKAFMPETNSFTSGAVDEHGRTGKISSADPTNVQVLIGSDDEWGLLIDSFDADDFLEDQSINGSNSEIDNNTEDRG</t>
  </si>
  <si>
    <t>AM467_RS19070</t>
  </si>
  <si>
    <t>MNKKSLVTIQILDLFGSPISKAQYVVKNQRTGKVIAAGPTNSSGCIVEISQDKGTTLDVYIKSMFKGSMVKVQSFVMSKDRMVVKITSPKVLLDLKTLTNQGNNGQYKRKTHIVKKGDTLFEIAQKNHTTVRALERLNKIDDPNKISVGQVIKLPVHIPASGNHSHQDKPKHKHSAQSTNKPTASSAKTTPAPAAKRPANPASQTKQENGLPEKAHQLYEDTKKALNEAASSVSKILTVDDRSQDGGTPKANTTNICKTNPQCISSGKSELIREVNIRLAGFGGALPTDEFTELTATCIKQFQRDYMGVPDTGKICGSVLAALDRFRDEYGIASYFESMKCPCGECSGFGRSRSGNFRFEMYNKTTRQYVEVYRDAKEYNGMHRSLIWALKAMLFYFKKMPNSAGYKIVKISSGYRCIDNNWKNRRPTTNHMGCALDIVVHNKNNQVVSMSELENQVRIKWFGKYLNTSLGWSPDKFGLERISDGAKTWVHLDVREFNKKYKIDKLFSTSKDGLNGDYLINLFKADEKANKILGCSGIVVSPNKNPNLNDSSLEDLIRQLGSVISHGEGNYESYNTGTKNVKGDKVGYSFKNPGKGTVTSKRIQQIIDNAEAKDGNDKNRLFATGKYQTTYYTLQEGIKQGYFTGSEVYDANMQEQVFREFLISKRTKLSQFVRKGIGSLRDAQYDAAQEWASVAVPKGLPLKNGKISDGNKSYYEKPGQNSSSPESTKMVLEILEKIHRFHKDGK</t>
  </si>
  <si>
    <t>&gt;AM467_RS19065</t>
  </si>
  <si>
    <t>MKNTSVSSTMLIVLSILGCSSNTSIAKGINKIDVKDCSIDYDEVDFCSKERLKDYNNILKNKVSNFDKNKFLMNFKEKNYLYFAVIDLEKLKVFTFPASLSVMSNIKPIEFSSDSNSFCLNGNFNQYQNSYRAVKTCYTYNNGSFDFKSRVELDKDINNSNNVIKKLNLPISSDFFSKCREKNSAKKCTQLENSNNRAYSFSELEKISPDFINVLNDTKVDSLNVNTFRFLPQFKDSFYAIAEKYIDTDESSSSEFYLIKIKPDLKVEKIGDYYSIDSSGVISYRDKNSKILKKNLR</t>
  </si>
  <si>
    <t>ABCIP7010_RS17630</t>
  </si>
  <si>
    <t>ABCIP7010_RS17625</t>
  </si>
  <si>
    <t>&gt;ABCIP7010_RS17620</t>
  </si>
  <si>
    <t>B7L46_RS08290</t>
  </si>
  <si>
    <t>B7L46_RS08285</t>
  </si>
  <si>
    <t>&gt;B7L46_RS08280</t>
  </si>
  <si>
    <t>ABR2091_RS17730</t>
  </si>
  <si>
    <t>ABR2091_RS17725</t>
  </si>
  <si>
    <t>&gt;ABR2091_RS17720</t>
  </si>
  <si>
    <t>M3Q_RS00540</t>
  </si>
  <si>
    <t>MLFNIFSVLEKIGLNAQKRAIHVQFSNELLNPQVFLQRVEGQHQLNGGLMAELICLSTNAQIALKQFIGVQVAVDQVTDSGQLFRTTGIVTEASYGQSDGALTLYKLTIEDATNLWHKRRNSRVFMNKSIVEITEVLFKEWQEKSPLFAASLSLDLGGLSQNYDIRPFTMQHNESDYDFLTRLWRSEGVSWLIDESELFVPHFTAPIQAQNIRAFCPSFYCTNTSSKLKLIDDNNQYQALARRSIRYHRSSATEYQDSITGFVAVRSLQPTAVHVQRWQPDALAQEEGNGSVVTTHTHSDNFDSATLSLEQAWHVSPAWMQDLKGEDQATASSSSQLEKLNQHFTDMHASRAKYFKAYSSVRDTQVGYWFNLREHPEIDQHEGADQEFLIIAKNFYNQNNLPKDLHQQVSQLLTQSRWDQHGYDDIERQSNELTLIRRQIKTAPEYNPEQHRPIAYPQRAKVVGPEGETIHVDEWGRIKVRFLFTRSDDHGHDGGAGSNDNDTDSAWVDVLTPWAGEGYGARFLPRIGEVVVIDFFDGNIDRPFVTGRIHEAQRSPTKFDVKGQLPDTKKLSGIRSQEVNGSGFNQLRFDDTTGQISTQLQSSHAATQLNLGNLSHPKEQATSQGRGEGFELRTDAWGAVRAGKGMLISTYAQEQAIADHLEAAQAQSLLSQGYESMKMLSEVAAKQQTDALNVINRLPKFIQSLELKTTGQALNSTVNLFKEGINNDPIHALKDCGGFIQDIGALGGNAKGVVDEFNSFFSDAKDAVENLKAFIENVEEHGPDIVKGKLASIKDRIHKNPFESIQEVGRVLANVETKDFDLMSTCGTFSKGSKLEVSPSKALSSLQGFMEGYTQGLESSSDTKQQEQGKIFRQALMLLASPNGIALTTPENIILQASQDIAESASGSINLSAQKNIIGHAQDKISLFAAQKGLRAYAAKGKLELQAQDDAIEAIAKKVIKLISTEEKIELTSPKEIVLTAGGSQLKINANGVFSTTGGKFESKAGQHLFTGGAKVSYEVPELPNTPTFSNRLDIYDLFWESDFSKLSYKAFMPETNSFTSGAIDEHGRTGKIGTPDPTNVQVLIGSDDEWGLLIDSFDEDDILEDQSINSNNSAIDNNIEDRG</t>
  </si>
  <si>
    <t>M3Q_RS00545</t>
  </si>
  <si>
    <t>MNKKSLVTIQILDLFGSPISKAQYEVKNQRTGQVIAAGTTNSSGCIVEISRDKGTALDVYIKSMFKGSMVKVQSFVMSKDRMVVKITSPKVLLNLKTLTNQGNNGQYKRKTHIVKKGDTLFEIAQKNHTTVRALERLNKIDDPNKISIGQVIKLPVHIPASGNHSHQDKSKHKHSAQPVNKPTASSTKTTPAAAAKRPANPTSQTKQENGLPEKVHQLYEDTKKALNEAASSASKILTVDDRSQDGGTPKANTTNICKTNPQCISSGKSELIREVNIRLAGFGGALPTDEFTELTATCIKQFQRDYMGVPDTGKICGSVLAALDRFRDEYGIASYFESMKCPCGECSGFGRSRSGNFRFEMYNKTTRQYVEVYRDAKEYNGMHRSLIWALKAMLFYFKKMPNSAGYKIVKISSGYRCIDNNWKNRRPTTNHMGCALDIVVHNKNNQVVSMSELENQVRIKWFGKYLNTSLGWSPDKFGLERISDGAKTWVHLDVREFNKKYKIDKLFSTSKDGLNGDYLINLFKADEKANKILGCSGIVVSPNKNPNLNDSSLEDLIRQLGSVISHGEGNYESYNTGTKNVKGDKVGYSFKNPGKGTVTSKRIQQIIDNAEAKDGNDKNRLFATGKYQTTYYTLQEGIKQGYFTGSEVYDANMQEQVFREFLISKRTKLSQFVRKGIGSLRDAQYDAAQEWASVAVPKGLPLKNGKISDGNKSYYEKPGQNSSSPESTKMVLEILEKIHRFHKDGK</t>
  </si>
  <si>
    <t>&gt;M3Q_RS00540</t>
  </si>
  <si>
    <t>RU84_11875</t>
  </si>
  <si>
    <t>MFNNIFQILESFGFLSQHRSVYLQFSDASLNSQVFLQRIDGQHYLNQGMTAELICLSTNAHIPLKTFIGVQVAVDQVTDRGSFFRTTGIITGASQGQSDGALTLYKLAISDPTYLWHKRRNSRVFMNKSVKEISEILFQEWQGKSPLFASSLTLDLSGLKQTYDVRPFVMQLNESDYDFLTRLWRSEGISWLIDEAELTVASNMDNIQPQKLRLIDDNNQYQALTRRAIRYHRSSATEQFDSMTSLMADRSLQPTSIFVQRWQPDVLQQTDGAGSVQSKHQHSTNYDNQSLSLEEAWHFSPAWMQDLNGEDGATSASNQQLEKFNQNLSAYYDAQSKQFIAKTTVRDTQVGYWFELNEHPEIDQHESTDKEFLIIGKNYYNQNNLPKDLNQQIQTLVQQSDWQASNTDERQANQLILQRRYIPTTPAYNPQTHSPVAHPQRAKVVGPEGEEIYVDEWGRIKVRFLFTRSDDHSHDGGAGTNNNDTDSAWIDVLTPWAGEGYGARFLPRIGEIVVINFFNGDIDRPFVMGRVHEAQRYPTKFDNKGKLPDTKKLSGIRSKEVSGSGFGQLRFDDTPGQISTQLQSSHGASQLNLGKLSHPKDKAESEDRGEGFELRTDQWGALRAGQGLLVSTHKQDNAKGDHLDAEVAKKQLEGSQTNSKALSDIAKNQKTDEIESLEQLKDFASQIQQQIAKFEKALLLLSSPDGIALSSSEDIHISADAQINQIAGDSINISTQKNVIAHAQNRLSLFAAQSGLKAVAAQGKVEIQAQADALDVLSKLGITISSTDDKVIISSPKEVKITGGSSQITLNGSGIFPKTGGKFQVNAGQHLFMGGASANASAPELPKAKPMQGALELLRSYGGDNFFKQNSYKVIDSLGKQITGKLDGNGFAQVTGIAPGPAKVVFEKDNTSAWLQSSDFKRNYTWAEPVKSVQGLMKNALEAVGQNTMSQLQNNLLSTDKNSFKNLGKNTLDNLAGQTVAQIKNQVTNTALNTVSKQLNLNLSADQMKSLGQMATNPSQSLEMLKEQGGDFLSDQMTAKLFKTTNQESPIQQGNLDTFVRSKK</t>
  </si>
  <si>
    <t>RU84_11870</t>
  </si>
  <si>
    <t>MAKENTQQKEIKRQPAVELAVFNLNSVTDVADLQMIASQVQLYLQVCGNTTLEQIKSKANITTVANIFALTGSVLDLMLYATDKKTGDAAVQRGALLAANLIGLFSEPNNEAHARMALRPMFGLMAECLYRENGKIKETDIKRLGLHLNAMIAGDLENFLKETQAKLSSLLISATTLGVTILQSMATPATGINAGISTAAGASAEKRDPKLKFTNWAVPLIDLLGKPSQANLTPKIQPNITSRLQQEATQAIAALSQTLQQQANAGQKYTLAWLLQEALKAIQALENKGNASVPVNQTGEYERHTKGDTLEFVSLQADALNAPPCEGADSQSGKSISYSIGAERVQHADFYLPKIGFSFIRQYNSQMDEFDQSMVGARWMMPFSNMIQRTAQGYLFIDSKGRKHQLPASITFETYEVPYEGIIVQPLKNGDLVLNFGGDWTFQFHQFSVGQPYQLIQQFNEKTQEKIDLSYLIFEKVAYLQCVNFQLEHAKHQLKFAFNEQVKIMAVFLDDNAEPLARYDYDTQGNLIKAIDQNGHTRTYEYNYFHQLTRYTDRTGRGQNIRYESTDAKAKAIEEWADDGSFHTKLKWHPRLRQVAVYDAYDVPTYYYFDLNGFTYRTRLADGRESWYSRDGKKRITRQIDFEGRETQQEYNDQDQLVKIVQPNGGVIRFAYDEQDNLVEIKDPEGSIWKREYDENGNLNKEINPLGHITQYKYNNDNQLVEVIDAKGGVKKIQYNELGQMISYTDCSGKSSTWEYDEDGVLTAEQTANNKVVQYFYSTKGRDKGQLQSIIYPDGLKEYFEHDEEGRLLKHTDTKGLVTEYKYNQVGLLEQRIDANRHSVAYQWDKQGRIQKLINQNQAEYLFGYNPYGYLIREQAFDGEEKHYSYNENGRIFQIRQPNILTQFDYYADGQIASKSFTHLHTGQKQTEQFDYNLNSQLSRASNEVSQIDFYRNALGQLVREHQHYKIPELKPLTAVLHYEYDELGNLIKTIRPDGHTLNHLVYGSGHIYAIGLNNQEVVSFQRDDLHRETTRLLANGLIQTKQYNDVGLLSSQLIQPEQETQDYLQYQAHRHYQYDQNYLLSQVEDSRLGRLNYQYDPIGRLIAAQSLHKTESFNFDPAGNLIDSDSVLSPAQIKNNLIKSYKGKHYQYDAQGNVTEIIQAGKNLKLTWDNQNRLIRSDNNGLVTEYGYDVFGRRLYKKTTNELTLFGWDGDLMIWESVKSAQMSYTKHYIYEPDSFVPLLQAGYKDFIQLIETPDYQEYQTKPYSIYKDPVWNRNLGKERTALEQFTFYHCDQVGTPQTMTNIRGECVWEILQDTWGAVSQIKALNQDNPFEQNNLRFQGQYYDQETELHYNRYRYYEPHSARYVSKDPIGLEGGMNTSSYVSDPNQWIDPKGLNSFNYGEMFGIPASAQSGLAYQGQRNYECYAETGELCKIKVPPLFDYVACSGGGLGIGVGFVKNQWTGEYYISGSKDSLLIPVAKSVAQNKQFSAKDLAGASCVGGNIHNIPSYTKTTMTMGEITNEFVSGASVTVGGGAYGAVANVVVPLVSKSSPVKGTWASELGVGTPGFNVGVSGTVSVDTILDAVKPSKK</t>
  </si>
  <si>
    <t>&gt;RU84_11865</t>
  </si>
  <si>
    <t>MQTWNKAFFKFMTIILMGTCCIACDLRKKNEVTVIENKNIIIKKFESDAEYIFGNQILGKKIFSSYNAERLIFQVKDLEQNSDNFIDKIDGRLNKRGWNYKEKYKEAYIYCDRDMNQLELVPPIKIGTVMQSGEGQSLNQLVDYWNIGFIHSRHKRYVCNMNS</t>
  </si>
  <si>
    <t>A1</t>
  </si>
  <si>
    <t>ABA1_RS05890</t>
  </si>
  <si>
    <t>MFNNIFQILESFGFLSQHRSVYLQFSDASLNSQVFLQRIDGQHYLNQGMTAELICLSTNAHIPLKTFIGLQVAVDQVTDRGSFFRTTGIITGASQGQSDGALTLYKLTVSDPTYLWHKRRNSRVFMNKSVKEISEILFQEWQGKSPLFASSLTLDLSGLKQTYDVRPFVMQLNESDYDFLTRLWRSEGISWLIDEAELTVASNMDNIQPQKLRLIDDNNQYQALTRRVIRYHRSSATEQFDSMTSLMADRSLQPTSIFVQRWQPDVLQQTDGAGSVQSKHQHSTNYDNQSLSLEEAWHFSPAWMQDLNGEDGATSASNQQIEKFNQNLSAYYDAQSKQFIAKTTVRDTQVGYWFELNEHPEIDQHESTDKEFLIIGKNYYNQNNLPKDLNQQIQTLLQQSDWQASNTDERQANQLILQRRYIPTTPAYNPQTHSPVAHPQRAKVVGPEGEEIYVDEWGRIKVRFLFTRSDDHSHDGGAGTNNNDTDSAWIDVLTPWAGEGYGARFLPRIGEIVVIDFFNGDIDRPFVMGRIHEAQRHPTKFDNKGKLPDTKKLSGIRSKEVSGSGFGQLRFDDTPGQISTQLQSSHGASQLNLGKLSHPKDKAESEDRGEGFELRTDQWGALRAGQGLLVSTHKQDNAKGDHLDAEVAKKQLEGSQTNSKALSDIAKNQKTDEIESIEQLKDFASQIQQQIAKFEKALLLLSSPDGIALSSSEDIHISADAQINQIAGDSINISTQKNVIAHAQNRLSLFAAQSGLKAVAAQGKVEIQAQADALDVLSKLGITISSTDDKVIISSPKEVKITGGSSQITLNGSGIFPKTGGKFQVNAGQHLFMGGASANASAPELPKAKPMQGALELLRSYGGDNFFKQNSYKVIDSLGKQITGKLDGNGFAQVTGIAPGPAKVVFEKDNTSAWLQSSDFKRNYTWAEPVKSVQGLMKNALEAVGQNTMSQLQNNLLSTDKNSFKNLGKNTLDNLAGQTVAQIKNQVTNTALNTVSKQLNLNLSADQMKSLGQMATNPSQSLEMLKEQGGDFLSDQMTAKLFKTTNQESPIQQGDLDTFVRSKK</t>
  </si>
  <si>
    <t>ABA1_RS05895</t>
  </si>
  <si>
    <t>MAKENTQQKEIKRQPAVELAVFNLNSVTDVADLQMIASQVQLYLQVCGNTTLEQIKSKANITTVANIFALTGSVLDLMLYATDKKTGDAAVQRGALLAANLIGLFSEPNNEAHARMALRPMFGLMAECLYRENGKIKETDIKRLGLHLNAMIAGDLENFLKETQAKLSSLLISATTLGVTILQSMATPATGINAGITTAAGASAEKRDPKLKFTNWAVPLIDLLGKPSQANLTPKIQPNITSRLQQEATQAIAALSQTLQQQANAGQKYTLAWLLQETLKAIQALENKGNASVPINQTGEYERHTKGDTLEFVSLQADALNAPPCEGADSQSGKSISYSIGAERVQHADFYLPKIGFSFIRQYNSQMDEFDQSMVGARWMMPFSNMIQQNAQGYLFIDSKGRKHQLPVSIIFETYEVPYEGWIIKPLKNGELILDFGGEWRSHFQSFDGGKNYYLVKKMNETSQEEILLEYLLLDHIAYLKVINFKLKQAEYELKFAFNEQVKIIAVFLDDKAEPLARYEYDTQGNLIKAIDQNGHTRTYEYNQFHQLTRYTDRTGRGQNIRYESTEAKAKAIEEWADDGSFHTKLKWHPRLRQVAVYDAYDVPTYYYFDLDGFTYRTRLADGRESWYSRDGKKRITRQIDFDGRETQQEYNDQDQLVKIVQPNGGIIRFAYNKQGNLVEIKDPEGSIWKREYDENRNVSKEINPLGHITQYKYNNDNQLVEVIDAKGGVKKIQYNELGQMISYTDCSGKSSTWEYDEDGALTAEQTANNKVVQYFYSTKGRDKGQLQSIIYPDGLKEYFEHDEEGRLLKHTDTKGLVTEYKYNQVGLLEQRIDANRHSVAYQWDKQGRIQKLINQNQAEYLFGYNPYGYLIREQAFDGEEKHYSYNENGRLFQIRRPNILTQFDYYADGQIASKSFTHLHTGQKQTEQFDYNLNSQLSRASNEVSQIDLYRNALGQLVREHQHYKIPELKPLTAVLHYEYDELGNLIKTIRPDGHTLNHLVYGSGHIYAIGLNNQEVVSFQRDDLHRETTRLLANGLMQTKQYNDVGLLSSQFIQPEQETQDYLQYQAHRKYHYDKNYLLSQVEDSRLGKLNYQYDPIGRLIAAQSLHKTESFNFDPAGNLIDSESVLSPAQIKNNLIKSYKGKHYQYDVQGNVTEIIQAGKNLKLTWDNQNRLIRSDNNGLVTEYGYDVFGRRLYKKTAKELTLFGWDGDLMIWESFKSAQTNYTKHYIYEPDSFVPLLQAGYKDFIQLIETPDYQEYQTKPYSIYKDPVWNRNLGKERTALEQFTFYHCDQVGTPQTMTNIRGECVWEILQDTWGAVSQIKALNQDNPFEQNNLRFQGQYYDRETELHYNRYRYYEPHSARYVSKDPIGLEGGMNTSSYVSDPNQWIDPKGLNSFNYGEMFGIPASAQSGLAYQGQRNYECYAETGELCKIKVPPLFDYVACSGGGLGIGVGFVKNQWTGEYYISGSKDSLLIPVAKSVAQNKQFSAKDLAGASCVGGNIHNIPSYTKTTMTMGEITNEFVSGASVTVGGGAYGAVANVVVPLVSKSSPVKGTWASELGVGTPGFNVGVSGTVSVDTILDAVKPSKK</t>
  </si>
  <si>
    <t>&gt;ABA1_RS05900</t>
  </si>
  <si>
    <t>MQTWNKAFFKFMTIILMGTCCIACDLRKKNEVTVVENKNIIIKKFESDAEYIFGNQILGKKIFSSYNAERLIFQVKDLEQNSDNFIDKIDGRLNKRGWNYKEKYKEAYIYCDRDMNQLELVPPIKIGTVMQSGEGQSLNQLVDYWNIGFIHSRHKRYVCNMNS</t>
  </si>
  <si>
    <t>A388</t>
  </si>
  <si>
    <t>A388_RS14215</t>
  </si>
  <si>
    <t>A388_RS14210</t>
  </si>
  <si>
    <t>&gt;A388_RS14205</t>
  </si>
  <si>
    <t>A85</t>
  </si>
  <si>
    <t>CBI29_RS05880</t>
  </si>
  <si>
    <t>MFNNIFQILESFGFLSQHRSVYLQFSDASLNSQVFLQRIDGQHYLNQGMTAELICLSTNAHIPLKTFIGLQVAVDQVTDRGSFFRTTGIITGASQGQSDGALTLYKLTVSDPTYLWHKRRNSRVFMNKSVKEISEILFQEWQGKSPLFASSLTLDLSGLKQTYDVRPFVMQLNESDYDFLTRLWRSEGISWLIDEAELTVASNMDNIQPQKLRLIDDNNQYQALTRRVIRYHRSSATEQFDSMTSLMADRSLQPTSIFVQRWQPDVLQQTDGAGSVQSKHQHSTNYDNQSLSLEEAWHFSPAWMQDLNGEDGATSASNQQIEKFNQNLSAYYDAQSKQFIAKTTVRDTQVGYWFELNEHPEIDQHESTDKEFLIIGKNYYNQNNLPKDLNQQIQTLLQQSDWQASNTDERQANQLILQRRYIPTTPAYNPQTHSPVAHPQRAKVVGPEGEEIYVDEWGRIKVRFLFTRSDDHSHDGGAGTNNNDTDSAWIDVLTPWAGEGYGARFLPRIGEIVVIDFFNGDIDRPFVMGRIHEAQRHPTKFDNKGKLPDTKKLSGIRSKEVSGSGFGQLRFDDTPGQISTQLQSSHGASQLNLGKLSHPKDKAESEDRGEGFELRTDQWGALRAGQGLLVSTHKQDNAKGDHLYAEVAKKQLEGSQTNSKALSDIAKNQKTDEIESIEQLKDFASQIQQQIAKFEKALLLLSSPDGIALSSSEDIHISADAQINQIAGDSINISTQKNVIAHAQNRLSLFAAQSGLKAVAAQGKVEIQAQADALDVLSKLGITISSTDDKVIISSPKEVKITGGSSQITLNGSGIFPKTGGKFQVNAGQHLFMGGASANASAPELPKAKPMQGALELLRSYGGDNFFKQNSYKVIDSLGKQITGKLDGNGFAQVTGIAPGPAKVVFEKDNTSAWLQSSDFKRNYTWAEPVKSVQGLMKNALEAVGQNTMSQLQNNLLSTDKNSFKNLGKNTLDNLAGQTVAQIKNQVTNTALNTVSKQLNLNLSADQMKSLGQMATNPSQSLEMLKEQGGDFLSDQMTAKLFKTTNQESPIQQGDLDTFVRSKK</t>
  </si>
  <si>
    <t>CBI29_RS05885</t>
  </si>
  <si>
    <t>&gt;CBI29_RS05890</t>
  </si>
  <si>
    <t>AB0057</t>
  </si>
  <si>
    <t>AB57_1158</t>
  </si>
  <si>
    <t>AB57_1159</t>
  </si>
  <si>
    <t>&gt;AB57_1160</t>
  </si>
  <si>
    <t>AB030</t>
  </si>
  <si>
    <t>IX87_05530</t>
  </si>
  <si>
    <t>MFNNIFQILESFGFLSQHRSVYLQFSDASLNSQVFLQRIDGQHYLNQGMTAELICLSTNAHIPLKTFIGVQVAVDQVTDRGSFFRTTGIITGASQGQSDGALTLYKLAISDPTYLWHKRRNSRVFMNKSVKEISEILFQEWQGKSPLFASSLTLDLSGLKQTYDVRPFVMQLNESDYDFLTRLWRSEGISWLIDEAELTVASNMDNIQPQKLRLIDDNNQYQALTRRAIRYHRSSATEQFDSMTSLMADRSLQPTSIFVQRWQPDVLQQTDGAGSVQSKHQHSTNYDNQSLSLEEAWHFSPAWMQDLNGEDGATSASNQQLEKFNQNLSAYYDAQSKQFIAKTTVRDTQVGYWFELNEHPEIDQHESTDKEFLIIGKNYYNQNNLPKDLNQQIQTLVQQSDWQASNTDERQANQLILQRRYIPTTPAYNPQTHSPVAHPQRAKVVGPEGEEIYVDEWGRIKVRFLFTRSDDHSHDGGAGTNNNDTDSAWIDVLTPWAGEGYGARFLPRIGEIVVIDFFNGDIDRPFVMGRIHEAQRQPTKFDNKGKLPDTKKLSGIRSKEVSGGGFGQLRFDDTSGQISTQLQSSHGASQLNLGKLSHPKDKAESEDRGEGFELRTDQWGALRAGQGLLVSTHKQDNAKGDHLDAEVAKKQLEGSQTNSKALSDIAKNQKTDEIESIEQLKDFASQIQQQIAKFEKALLLLSSPDGIALSSSEDIHISADAQINQIAGDSINISTQKNVIAHAQNRLSLFAAQSGLKAVAAQGKVEIQAQADALDVLSKLGITISSTDDKVIISSPKEVKITGGSSQITLNGSGIFPKTGGKFQVNAGQHLFMAGASANASAPELPKAKPMQGALELLRSYGGDNFFKQNSYKVIDSLGKQITGKLDGNGFAQVTGIAPGPAKVVFEKDNTSAWLQSSDFKRNYTWAEPVKSVQGLMKNALEAVGQNTMSQLQNNLLSTDKNSFKNLGKNTLANLAGQTVGQIKNQVTNTALNTVSKQLNLNLSADQMKSLGQMATNPSQSLEMLKEQGDLDTFVRSKQ</t>
  </si>
  <si>
    <t>IX87_05525</t>
  </si>
  <si>
    <t>MAKENTQQKEIKKQPTVELAVFNLNSVTDVADLQMIASQVQLYLQVCGNTTLEQIKSKANITTVANIFALTGSVLDLMLYATDKKTGDAAVQRGALLAANLIGLFSEPNNEAHARMALRPMFGLMAECLYRENGKIKETDIKRLGLHLNAMIAGDLENFLKETQAKLSSLLTSATTLGVTILQSMATPATGINAGITTAAGASAEKRDPKLKFTNWAVPLIDLLGKPSQANLTPKIQPNITSRLQQEATQAIAALSQTLQQQANAGQKYTLAWLLQETLKAIQALENKGNASVPVNQTGEYERHTKGDTLEFVSLQADALNAPPCEGADSQSGKSISYSIGAERVQHADFYLPKIGFSFTRQYNSQMDEFDQSMVGARWMMPFSNMIQQNAQGYLFIDSKGRKHQLPASITFETYEVPYEGITIQPLKNGDLVLNFGGDWTFQFHQFSVGQPYQLIQQFNEKTQEKIDLSYLIFEKVAYLQYVVFQLEHAKHQLKFAFNEQVKIMAVFLDDKAEPLARYEYDIQGNLIKAIDQNGYTRTYEYNNFHQLTRYTDRTGRGQNIRYESTDAKAKAVEEWADDGSFHTKLKWHPRLRQVAVYDAYDVPTHYYFDLNGFTYRTRLADGRESWYSRDGQKRITRQIDFEGRETQQEYNDQDQLVKIVQPNGGIIHFAYNEQGNLVEIKDPEGSIWKREYDENGNLSKEINPLGHITQYKYNNDNQLVEVIDAKGGVKKIQYNELGQMISYTDCSGKSSTWEYDEDGALTAQQTANNKVVQYFYSTKGRDKGQLQSIIYPDGLKEYFEHDEEGRLLKHIDTKGLVTEYKYNQVGLLEQRIDANRHSVTYQWDKQGRIQKLINQNQAEYLFGYNPYGYLILEQAFDGEEKHYSYNENGRLFQIRQPNILTEFDYYADGQIASKSFTHLHTGQKQTEQFDYNLNSQLSRASNEVSQIDFYRNALGQLVREHQHYKIPELKSLTAVLHYEYDELGNLIKTIRPDGHTLNHLVYGSGHIYAIGLNNQEVASFQRDDLHRETTRLLANGLIQTKQYNDVGLLSSQLIQPEQETQDYLQYQAHRHYQYDQNYLLSQVEDSRLGRLNYQYDPIGRLIAAQSLHKTESFNFDPAGNLIDSDSVLSPAQIKNNLIKSYKGKHYQYDAQGNVTEIIQAGKNLKLTWDNQNRLIRSDNNGLVTEYGYDVFGRRLYKKTTNELTLFGWDGDLMIWESVKSAQMSYTKHYIYEPNSFVPLLQAGYKDFIQLIETPDYQEYQTKPYSIYKDPVWNSTTRKKRADLEQITFYHCDQVGTPQTMTDIRGECVWEILQDTWGAVSQIKALNQDNPFEQNNLRFQGQYYDQETELHYNRYRYYEPHSARYVSKDPIGLEGGMNTSSYVSDPNQWIDPKGLNSFNYGEMFGIPASAQSGLAYQGQRNYECYAETGELCKIKVPPLFDYVACSGGGLGIGVGFVKNQWTGEYYISGSKDSLLIPVAKSVAQNKQFSAKDLAGASCVGGNIHNIPSYTKTTMTMGEITNEFVSGASVTVGGGAYGAVANVVVPLVSKSSPVKGTWASELGVGTPGFNVGVSGTVSVDTILDAVKPSKK</t>
  </si>
  <si>
    <t>&gt;IX87_05520</t>
  </si>
  <si>
    <t>MQTWNKAFFKFMTIILMGTCCIACDLRKKNEVTVVENKNIIIKKFESDAEYIFGNQILGKKIFSSYNAERLIFQVKDLEQNSDNFINKIDGRLNKRGWNYKEKYKEAYIYCDRDMNQLELVPPIKIGTVMQSGEGQSLNQLVDYWNIGFIHSRHKRYVCNMNS</t>
  </si>
  <si>
    <t>AB307-0294</t>
  </si>
  <si>
    <t>ABBFA_002469</t>
  </si>
  <si>
    <t>ABBFA_002468</t>
  </si>
  <si>
    <t>&gt;ABBFA_002467</t>
  </si>
  <si>
    <t>AB5075-UW</t>
  </si>
  <si>
    <t>ABUW_RS13685</t>
  </si>
  <si>
    <t>MFNNIFQILESFGFLSQHRSVYLQFSDASLNSQVFLQRIDGQHYLNQGMTAELICLSTNAHIPLKTFIGLQVAVDQVTDRGSFFRTTGIITGASQGQSDGALTLYKLTVSDPTYLWHKRRNSRVFINKSVKEISEILFQEWQGKSPLFASSLTLDLSGLKQTYDVRPFVMQLNESDYDFLTRLWRSEGISWLIDEAELTVASNMDNIQPQKLRLIDDNNQYQALTRRVIRYHRSSATEQFDSMTSLMADRSLQPTSIFVQRWQPDVLQQTDGAGSVQSKHQHSTNYDNQSLSLEEAWHFSPAWMQDLNGEDGATSASNQQIEKFNQNLSAYYDAQSKQFIAKTTVRDTQVGYWFELNEHPEIDQHESTDKEFLIIGKNYYNQNNLPKDLNQQIQTLLQQSDWQASNTDERQANQLILQRRYIPTTPAYNPQTHSPVAHPQRAKVVGPEGEEIYVDEWGRIKVRFLFTRSDDHSHDGGAGTNNNDTDSAWIDVLTPWAGEGYGARFLPRIGEIVVIDFFNGDIDRPFVMGRIHEAQRHPTKFDNKGKLPDTKKLSGIRSKEVSGSGFGQLRFDDTPGQISTQLQSSHGASQLNLGKLSHPKDKAESEDRGEGFELRTDQWGALRAGQGLLVSTHKQDNAKGDHLYAEVAKKQLEGSQTNSKALSDIAKNQKTDEIESIEQLKDFASQIQQQIAKFEKALLLLSSPDGIALSSSEDIHISADAQINQIAGDSINISTQKNVIAHAQNRLSLFAAQSGLKAVAAQGKVEIQAQADALDVLSKLGITISSTDDKVIISSPKEVKITGGSSQITLNGSGIFPKTGGKFQVNAGQHLFMGGASANASAPELPKAKPMQGALELLRSYGGDNFFKQNSYKVIDSLGKQITGKLDGNGFAQVTGIAPGPAKVVFEKDNTSAWLQSSDFKRNYTWAEPVKSVQGLMKNALEAVGQNTMSQLQNNLLSTDKNSFKNLGKNTLDNLAGQTVAQIKNQVTNTALNTVSKQLNLNLSADQMKSLGQMATNPSQSLEMLKEQGGDFLSDQMTAKLFKTTNQESPIQQGDLDTFVRSKK</t>
  </si>
  <si>
    <t>ABUW_RS13680</t>
  </si>
  <si>
    <t>MAKENTQQKEIKRQPAVELAVFNLNSVTDVADLQMIASQVQLYLQVCGNTTLEQIKSKANITTVANIFALTGSVLDLMLYATDKKTGDAAVQRGALLAANLIGLFSEPNNEAHARMALRPMFGLMAECLYRENGKIKETDIKRLGLHLNAMIAGDLENFLKETQAKLSSLLISATTLGVTILQSMATPATGINAGITTAAGASAEKRDPKLKFTNWAVPLIDLLGKPSQANLTPKIQPNITSRLQQEATQAIAALSQTLQQQANAGQKYTLAWLLQETLKAIQALENKGNASVPINQTGEYERHTKGDTLEFVSLQADALNAPPCEGADSQSGKSISYSIGAERVQHADFYLPKIGFSFIREYNSQMDEFDQSMVGARWMMPFSNMIQQNAQGYLFIDSKGRKHQLPVSIIFETYEVPYEGWIIKPLKNGELILDFGGEWRSHFQSFDGGKNYYLVKKMNETSQEEILLEYLLLDHIAYLKVINFKLKQAEYELKFAFNEQVKIIAVFLDDKAEPLARYEYDTQGNLIKAIDQNGHTRTYEYNQFHQLTRYTDRTGRGQNIRYESTEAKAKAIEEWADDGSFHTKLKWHPRLRQVAVYDAYDVPTYYYFDLDGFTYRTRLADGRESWYSRDGKKRITRQIDFDGRETQQEYNDQDQLVKIVQPNGGIIRFAYNKQGNLVEIKDPEGSIWKREYDENRNVSKEINPLGHITQYKYNNDNQLVEVIDAKGGVKKIQYNELGQMISYTDCSGKSSTWEYDEDGALTAEQTANNKVVQYFYSTKGRDKGQLQSIIYPDGLKEYFEHDEEGRLLKHTDTKGLVTEYKYNQVGLLEQRIDANRHSVAYQWDKQGRIQKLINQNQAEYLFGYNPYGYLIREQAFDGEEKHYSYNENGRLFQIRRPNILTQFDYYADGQIASKSFTHLHTGQKQTEQFDYNLNSQLSRASNEVSQIDLYRNALGQLVREHQHYKIPELKPLTAVLHYEYDELGNLIKTIRPDGHTLNHLVYGSGHIYAIGLNNQEVVSFQRDDLHRETTRLLANGLMQTKQYNDVGLLSSQFIQPEQETQDYLQYQAHRKYHYDKNYLLSQVEDSRLGKLNYQYDPIGRLIAAQSLHKTESFNFDPAGNLIDSESVLSPAQIKNNLIKSYKGKHYQYDVQGNVTEIIQAGKNLKLTWDNQNRLIRSDNNGLVTEYGYDVFGRRLYKKTAKELTLFGWDGDLMIWESFKSAQTNYTKHYIYEPDSFVPLLQAGYKDFIQLIETPDYQEYQTKPYSIYKDPVWNRNLGKERTALEQFTFYHCDQVGTPQTMTNIRGECVWEILQDTWGAVSQIKALNQDNPFEQNNLRFQGQYYDRETELHYNRYRYYEPHSARYVSKDPIGLEGGMNTSSYVSDPNQWIDPKGLNSFNYGEMFGIPASAQSGLAYQGQRNYECYAETGELCKIKVPPLFDYVACSGGGLGIGVGFVKNQWTGEYYISGSKDSLLIPVAKSVAQNKQFSAKDLAGASCVGGNIHNIPSYTKTTMTMGEITNEFVSGASVTVGGGAYGAVANVVVPLVSKSSPVKGTWASELGVGTPGFNVGVSGTVSVDTILDAVKPSKK</t>
  </si>
  <si>
    <t>&gt;ABUW_RS13675</t>
  </si>
  <si>
    <t>AbH12O-A2</t>
  </si>
  <si>
    <t>LX00_RS05375</t>
  </si>
  <si>
    <t>LX00_RS05380</t>
  </si>
  <si>
    <t>&gt;LX00_RS05385</t>
  </si>
  <si>
    <t>AF-401</t>
  </si>
  <si>
    <t>BS064_RS14925</t>
  </si>
  <si>
    <t>BS064_RS14920</t>
  </si>
  <si>
    <t>&gt;BS064_RS14915</t>
  </si>
  <si>
    <t>AR_0063</t>
  </si>
  <si>
    <t>AM442_RS08745</t>
  </si>
  <si>
    <t>AM442_RS08750</t>
  </si>
  <si>
    <t>&gt;AM442_RS08755</t>
  </si>
  <si>
    <t>AR_0078</t>
  </si>
  <si>
    <t>AM457_RS10080</t>
  </si>
  <si>
    <t>AM457_RS10085</t>
  </si>
  <si>
    <t>MAKENTQQKEIKRQPAVELAVFNLNSVTDVADLQMIASQVQLYLQVCGNTTLEQIKSKANITTVANIFALTGSVLDLMLYATDKKTGDAAVQRGALLAANLIGLFSEPNNEAHARMALRPMFGLMAECLYRENGKIKETDIKRLGLHLNAMIAGDLENFLKETQAKLSSLLISATTLGVTILQSMATPATGINAGITTAAGASAEKRDPKLKFTNWAVPLIDLLGKPSQANLTPKIQPNITSRLQQEATQAIAALSQTLQQQANAGQKYTLAWLLQETLKAIQALENKGNASVPINQTGEYERHTKGDTLEFVSLQADALNAPPCEGADSQSGKSISYSIGAERVQHADFYLPKIGFSFIRQYNSQMDEFDQSMVGARWMMPFSNMIQQNAQGYLFIDSKGRKHQLPVSIIFETYEVPYEGWIIKPLKNGELILDFGGEWRSHFQSFDGGKNYYLVKKMNETSQEEILLEYLLLDHIAYLKVINFKLKQAEYELKFAFNEQVKIIAVFLDDKAEPLARYEYDTQGNLIKAIDQNGHTRTYEYNQFHQLTRYTDRTGRGQNIRYESTEAKAKAIEEWADDGSFHTKLKWHPRLRQVAVYDAYDVPTYYYFDLDGFTYRTRLADGRESWYSRDGKKRITRQIDFDGRETQQEYNDQDQLVKIVQPNGGIFRFAYNKQGNLVEIKDPEGSIWKREYDENRNVSKEINPLGHITQYKYNNDNQLVEVIDAKGGVKKIQYNELGQMISYTDCSGKSSTWEYDEDGALTAEQTANNKVVQYFYSTKGRDKGQLQSIIYPDGLKEYFEHDEEGRLLKHTDTKGLVTEYKYNQVGLLEQRIDANRHSVAYQWDKQGRIQKLINQNQAEYLFGYNPYGYLIREQAFDGEEKHYSYNENGRLFQIRRPNILTQFDYYADGQIASKSFTHLHTGQKQTEQFDYNLNSQLSRASNEVSQIDLYRNALGQLVREHQHYKIPELKPLTAVLHYEYDELGNLIKTIRPDGHTLNHLVYGSGHIYAIGLNNQEVVSFQRDDLHRETTRLLANGLMQTKQYNDVGLLSSQFIQPEQETQDYLQYQAHRKYHYDKNYLLSQVEDSRLGKLNYQYDPIGRLIAAQSLHKTESFNFDPAGNLIDSESVLSPAQIKNNLIKSYKGKHYQYDVQGNVTEIIQAGKNLKLTWDNQNRLIRSDNNGLVTEYGYDVFGRRLYKKTAKELTLFGWDGDLMIWESFKSAQTNYTKHYIYEPDSFVPLLQAGYKDFIQLIETPDYQEYQTKPYSIYKDPVWNRNLGKERTALEQFTFYHCDQVGTPQTMTNIRGECVWEILQDTWGAVSQIKALNQDNPFEQNNLRFQGQYYDRETELHYNRYRYYEPHSARYVSKDPIGLEGGMNTSSYVSDPNQWIDPKGLNSFNYGEMFGIPASAQSGLAYQGQRNYECYAETGELCKIKVPPLFDYVACSGGGLGIGVGFVKNQWTGEYYISGSKDSLLIPVAKSVAQNKQFSAKDLAGASCVGGNIHNIPSYTKTTMTMGEITNEFVSGASVTVGGGAYGAVANVVVPLVSKSSPVKGTWASELGVGTPGFNVGVSGTVSVDTILDAVKPSKK</t>
  </si>
  <si>
    <t>&gt;AM457_RS10090</t>
  </si>
  <si>
    <t>AR_0083</t>
  </si>
  <si>
    <t>AM462_RS08505</t>
  </si>
  <si>
    <t>MFNNIFQILESFGFLSQHRSVYLQFSDASLNSQVFLQRIDGQHYLNQGMTAELICLSTNAHIPLKTFIGLQVAVDQVTDRGSFFRTTGIITGASQGQSDGALTLYKLTVSDPTYLWHKRRNSRVFMNKSVKEISEILFQEWQGKSPLFASSLTLDLSGLKQTYDVRPFVMQLNESDYDFLTRLWRSEGISWLIDEAELTVASNMDNIQPQKLRLIDDNNQYQALTRRVIRYHRSSATEQFDSMTSLMADRSLQPTSIFVQRWQPDVLQQTDGAGSVQSKHQHSTNYDNQSLSLEEAWHFSPAWMQDLNGEDGATSASNQQIEKFNQNLSAYYDAQSKQFIAKTTVRDTQVGYWFELNEHPEIDQHESTDKEFLIIGKNYYNQNNLPKDLNQQIQTLLQQSDWQASNTDERQANQLILQRRYIPTTPAYNPQTHSPVAHPQRAKVVGPEGEEIYVDEWGRIKVRFLFTRSDDHSHDGGAGTNNNDTDSAWIDVLTPWAGEGYGCAVFTAYRQMKSLGQMATNPSQSLEMLKEQGGDFLSDQMTAKLFKTTNQESPIQQGDLDTFVRSKK</t>
  </si>
  <si>
    <t>AM462_RS08500</t>
  </si>
  <si>
    <t>&gt;AM462_RS08495</t>
  </si>
  <si>
    <t>AR_0101</t>
  </si>
  <si>
    <t>AM480_RS12890</t>
  </si>
  <si>
    <t>AM480_RS12895</t>
  </si>
  <si>
    <t>&gt;AM480_RS12900</t>
  </si>
  <si>
    <t>D36</t>
  </si>
  <si>
    <t>AN415_RS13320</t>
  </si>
  <si>
    <t>AN415_RS13315</t>
  </si>
  <si>
    <t>&gt;AN415_RS13310</t>
  </si>
  <si>
    <t>IOMTU433_2684</t>
  </si>
  <si>
    <t>MTAELICLSTNAHIPLKTFIGVQVAVDQVTDRGSFFRTTGIITGASQGQSDGALTLYKLAISDPTYLWHKRRNSRVFMNKSVKEISEILFQEWQGKSPLFASSLTLDLSDLKQTYDVRPFVMQLNESDYDFLTRLWRSEGISWLIDEAELTVASNMDNIQPQKLRLIDDNNQYQALTRRAIRYHRSSATEQFDSMTSLMADRSLQPTSIFVQRWQPDVLQQTDGAGSVQSKHQHSTNYDNQSLSLEEAWHFSPAWMQDLNGEDGATSASNQQLEKFNQNLSAYYDAQSKQFIAKTTVRDTQVGYWFELNEHPEIDQHESTDKEFLIIGKNYYNQNNLPKDLNQQIQTLVQQSDWQASNTDERQANQLILQRRYIPTTPAYNPQTHSPVAHPQRAKVVGPEGEEIYVDEWGRIKVRFLFTRSDDHSHDGGAGTNNNDTDSAWIDVLTPWAGEGYGARFLPRIGEIVVINFFNGDIDRPFVMGRVHEAQRHPTKFDNKGKLPDTKKLSGIRSKEVSGSGFGQLRFDDTPGQISTQLQSSHGASQLNLGKLSHPKDKAESEDRGEGFELRTDQWGALRAGQGLLVSTHKQDNAKGEHLDAEVAKKQLEGSQTNSKALSDIAKNQKTDEIESLEQLKDFASQIQQQIAKFEKALLLLSSPDGIALSSSEDIHISADAQINQIAGDSINISTQKNVIAHAQNRLSLFAAQSGLKAVAAQGKVEIQAQADALDVLSKLGITISSTDDKVIISSPKEVKITGGSSQITLNGSGIFPKTGGKFQVNAGQHLFMGGASANASAPELPKAKSMQGALELLRSYGGDNFFKQNSYKVIDSLGKQITGKLDGNGFAQVTGIAPGPAKVVFEKDNTSAWLQSSDFKRNYTWAEPVKSVQGLMKNALEAVGQNTMSQLQNNLLSTDKNSFKNLGKNTLDNLAGQTVAQIKNQVTNTALNTVSKQLNLNLSADQMKSLGQMATNPSQSLEMLKEQGGDFLSDQMTAKLFKTTNQESPIQQGDLDTFVRSKK</t>
  </si>
  <si>
    <t>IOMTU433_2683</t>
  </si>
  <si>
    <t>MAKENTQQKEIKRQPAVELAVFNLNSVTDVADLQMIASQVQLYLQVCGNTTLEQIKSKANITTVANIFALTGSVLDLMLYATDKKTGDAAVQRGALLAANLIGLFSEPNNEAHARMALRPMFGLMAECLYRENGKIKETDIKRLGLHLNAMIAGDLENFLKETQAKLSSLLISATTLGVTILQSMATPATGINAGITTAAGASAEKRDPKLKFTNWAVPLIDLLGKPSQANLTPKIQPNITSRLQQEATQAIAALGQALQQQANAGQKYTLAWLLQETLKAIQALENKGNASVPVNQTGEYERHTKGDTLEFVSLQADALNAPPCEGADSQSGKSISYSIGAERVQHADFYLPKIGFSFIRQYNSQMDEFDQSMVGARWMMPFSNMIQRTAQGYLFIDSKGRKHQLPASIIFETYEVPYEGIIVQPLKNGDLVLNFGGDWTFQFHQFSVGQPYQLIQQFNEKTQEKIDLSYLIFEKVAYLQCVNFQLEHAKHQLKFAFNEQVKIMAVFLDDNAEPLARYDYDTQGNLIKAIDQNGHTRTYEYNYFHQLTRYTDRTGRGQNIRYESTDAKAKAIEEWADDGSFHTKLKWHPRLRQVAVYDAYDVPTYYYFDLNGFTYRTRLADGRESWYSRDGKKRITRQIDFEGRETQQEYNDQDQLVKIVQPNGGIIRFEYNEQGNLVEIKDPEGSIWKREYDENGNLNKEINPLGHITQYKYNNDNQLVEVIDAKGGVKKIQYNELGQMISYTDCSGKSSTWEYDEDGVLTAEQTANNKVVQYFYSTKGRDKGQLQSIIYPDGLKEYFEHDEEGRLLKHTDTKGLVTEYKYNQVGLLEQRIDANRHSVAYQWDKQGRIQKLINQNQAEYLFGYNPYGYLIREQAFDGEEKHYSYNENGRIFQIRQPNILTQFDYYADGQIASKSFTHLHTGQKQTEQFDYNLNSQLSRASNEVSQIDFYRNALGQLVREHQHYKIPELKPLTAVLHYEYDELGNLIKTIRPDGHTLNHLVYGSGHIYAIGLNNQEVVSFQRDDLHRETTRLLANGLMQTKQYNDVGLLSSQFIQPEQETQDYLQYQAHRKYHYDKNYLLSQVEDSRLGKLNYQYDPIGRLIAAQSLHKTESFNFDPAGNLIDSDSVLSPAQIKNNLIKSYKGKHYQYDVQGNVTEIIQAGKNLKLTWDNQNRLIRSDNNGLVTEYGYDVFGRRLYKKTAKELTLFGWDGDLMIWESFKSAQTNYTKHYIYEPDSFVPLLQAGYKDFIQLIETPDYQEYQTKPYSIYKDPVWNRNLGKERTALEQFTFYHCDQVGTPQTMTNIRGECVWEILQDTWGAVSQIKALNQDNPFEQNNLRFQGQYYDQETELHYNRYRYYEPHSARYVSKDPIGLEGGMNTSSYVSDPNQWIDPKGLNSFNYGEMFGIPASAQSGLAYQGQRNYECYAETGELCKIKVPPLFDYVACSGGGLGIGVGFVKNQWTGEYYISGSKDSLLIPVAKSVAQNKQFSAKDLAGASCVGGNIHNIPSYTKTTMTMGEITNEFVSGASVTVGGGAYGAVANVVVPLVSKSSPVKGTWASELGVGTPGFNVGVSGTVSVDTILDAVKPSKK</t>
  </si>
  <si>
    <t>&gt;IOMTU433_2682</t>
  </si>
  <si>
    <t>ABSDF1392</t>
  </si>
  <si>
    <t>MFNNIFQILESFGFLSQHRSVYLQFSDASLNSQVFLQRIDGQHYLNQGMTAELICLSTNAHIPLKTFIGVQVAVDQVTDRGSFFCTTGIITGASQGQSDGALTLYKLAISDPTYLWHKRRNSRVFMNKSVKEISEILFQEWQGKSPLFASSLTLDLSGLKQTYDVRPFVMQLNESDYEFLTRLWRSEGISWLIDEAELTVASNMDNIQPQKLRLIDDNNQYQALTRRAIRYHRSSATEQFDSMTSLMADRSLQPTSIFVQRWQPDVLQQTDGAGSVQSKHQHSTNYDNQSLSLEEAWHFSPAWMQDLNGEDGATSASNQQLEKFNQNLSAYYDAQSKQFIAKTTVRDTQVGYWFELNEHPEIDQHESTDKEFLIIGKNYYNQNNLPKDLNQQIQTLLQQSDWQASNTDERQANQLILQRRHIPTTPAYNPQTHSPVAHPQRAKVVGPEGEEIYVDEWGRIKVRFLFTRSDDHSHDGGAGTNNNDTDSAWIDVLTPWAGEGYGARFLPRIGEIVVINFFNGDIDRPFVMGRVHEAQRHPTKFDNKGKLPDTKKLSGIRSKEVSGSGFGQLRFDDTPGQISTQLQSSHGASQLNLGKLSHPKDKAESEDRGEGFELRTDQWGALRAGQGLLVSTHKQDNAKGDHLDAEVAKKQLEGSQTNSKALSDIAKNQKTDEIESLEQLKDFASQIQQQIAKFEKALLLLSSPDGIALSSSEDIHISADAQINQIAGDSINISTQKNVIAHAQNRLSLFAAQSGLKAVAAQGKVEIQAQADALDVLSKLGITISSTDDKVIISSPKEVKITGGSSQITLNGSGIFPKTGGKFQVNAGQHLFMGGASANASAPELPKAKPMQGALELLRSYGGDNFFKQNSYKVIDSLGKQITGKLDGNGFAQITGIAPGPAKVVFEKDNTSAWLQSSDFKRNYTWAEPVKSVQGLMKNALEAVGQNTMSQLQNNLLSTDKNSFKNLGKNTLDNLAGQTVAQIKNQVTNTALNTVSKQLNLNLSADQMKSLGQMATNPSQSLEMLKEQGGDFLSDQMTAKLFKTTNQESPIQQGDLDTFVRTKK</t>
  </si>
  <si>
    <t>ABSDF1393</t>
  </si>
  <si>
    <t>MAKENTQQKEIKRQPAVELAVFNLNSVTDVADLQMIASQVQLYLQVCGSTTLEQIKSKANITTVANIFALTGSVLDLMLYATDKKTGDAAVQRGALLAANLIGLFSEPNNEAHARMALRPMFGLMAECLYRENGKIKETDIKRLGLHFNAMIAGDLENFLKETQAKLSSLLISATTLGVTILQSMATPATGINAGITTAAGASAEKRDPKLKFTNWAVPLIDLLGKPSQANLTPKIQPNITSRLQQEATQAIAALSQTLQQQANAGQKYTLAWLLQETLKAIQALENKGNASVPVNQTGEYERHTKGDTLEFVSLQADALNAPPCEGADSQSGKSISYSIGAERVQHADFYLPKIGFSFIRQYNSQMDEFDQSMVGARWMMPFSNMIQRTAQGYLFIDSKGRKHQLPASIIFETYEVPYEGIIVQPLKNGDLVLNFGGDWTFQFHQFSVGQPYQLIQQFNEKTQEKIDLSYLIFEKVAYLQCVNFQLEHAKHQLKFAFNEQVKIMAVFLDDNAEPLAHYDYDTQGNLIKAIDQNGHTRTYEYNYFHQLTRYTDRTGRGQNIRYESTDAKAKAIEEWADDGSFHTKLKWHPRLRQVAVYDAYDVPTYYYFDLNGFTYRTRLADGRESWYSRDGKKRITRQIDFEGRETQQEYNDQDQLVKIVQPNGGIIRFEYNEQGNLVEIKDPEGSIWKREYDENRNVSKEINPLGHITQYKYNNDNQLVEVIDAKGGVKKIQYNELGQMISYTDCSGKSSIWEYDEDGVLTAEQTAKNKVVQYFYSTKGRDKGQLQSIIYPDGLKEYFEHDEEGRLLKHIDTKGLVTEYKYNQVGLLEQRIDANRHSVTYQWDKQGRIQKLINQNQAEYLFGYNPYGYLIREQAFDGEEKHYSYNENGRLFKIRQPNTLTEFDYYADGQIASKSFTHLHTGQKQTEQFDYNLNSQLSRASNEVSQIDFYRNALGQLVREHQHYKIPELKPLTAVLHYEYDELGNLIKTIRPDGHTLNHLVYGSGHIYAIGLNNQEVVSFQRDDLHRETTRLLANGLMQTKQYNDVGLLSSQFIQPEQETQDYLQYQAHRKYHYDKNYLLSQVEDSRLGKLNYQYDPIGRLIAAQSLHKTESFNFDPAGNLIDSDSVLSPAQIKNNLIKSYKGKHYQYDVQGNVTEIIQAGKNLKLTWDNQNRLIRSDNNGLVTEYGYDVFGRRLYKKTTNELTLFGWDGDLMIWESFKSAQTNYTKHYIYEPDSFVPLLQTGYKDLIQLIETPDYQEYQTKPYSIYKDPVWNSTTRKKRADLEQITFYHCDQVGIPQTMTNIRGECVWEILQDTWGAVSQIKALNQDNPFEQNNLRFQGQYYDQETELHYNRYRYYEPHSARYVSKDPIGLEGGMNTSSYVSDPNQWIDPKGLNSFNYGEMFGIPASAQSGLAYQGQRNYECYAETGELCKIKVPPLFDYVACSGGGLGIGVGFVKNQWTGEYYISGSKDSLLIPVAKSVAQNKQFSAKDLAGASCVGGNIHNIPSYTKTTMAMGEITNEFVSGASVTVGGGAYGAVANVVVPLVSKSSPVKGTWASELGVGTPGFNVGVSGTVSVDTILDAVKPSKK</t>
  </si>
  <si>
    <t>&gt;ABSDF1394</t>
  </si>
  <si>
    <t>B7L41_RS07525</t>
  </si>
  <si>
    <t>MNKSVKEISEILFQEWQGKSPLFASSLTLDLSGLKQTYDVRPFVMQLNESDYDFLTRLWRSEGISWLIDEAELTVASNMDNIQPQKLRLIDDNNQYQALTRRVIRYHRSSATEQFDSMTSLMADRSLQPTSIFVQRWQPDVLQQTDGAGSVQSKHQHSTNYDNQSLSLEEAWHFSPAWMQDLNGEDGATSASNQQIEKFNQNLSAYYDAQSKQFIAKTTVRDTQVGYWFELNEHPEIDQHESTDKEFLIIGKNYYNQNNLPKDLNQQIQTLLQQSDWQASNTDERQANQLILQRRYIPTTPAYNPQTHSPVAHPQRAKVVGPEGEEIYVDEWGRIKVRFLFTRSDDHSHDGGAGTNNNDTDSAWIDVLTPWAGEGYGARFLPRIGEIVVIDFFNGDIDRPFVMGRIHEAQRHPTKFDNKGKLPDTKKLSGIRSKEVSGSGFGQLRFDDTPGQISTQLQSSHGASQLNLGKLSHPKDKAESEDRGEGFELRTDQWGALRAGQGLLVSTHKQDNAKGDHLYAEVAKKQLEGSQTNSKALSDIAKNQKTDEIESIEQLKDFASQIQQQIAKFEKALLLLSSPDGIALSSSEDIHISADAQINQIAGDSINISTQKNVIAHAQNRLSLFAAQSGLKAVAAQGKVEIQAQADALDVLSKLGITISSTDDKVIISSPKEVKITGGSSQITLNGSGIFPKTGGKFQVNAGQHLFMGGASANASAPELPKAKPMQGALELLRSYGGDNFFKQNSYKVIDSLGKQITGKLDGNGFAQVTGIAPGPAKVVFEKDNTSAWLQSSDFKRNYTWAEPVKSVQGLMKNALEAVGQNTMSQLQNNLLSTDKNSFKNLGKNTLDNLAGQTVAQIKNQVTNTALNTVSKQLNLNLSADQMKSLGQMATNPSQSLEMLKEQGGDFLSDQMTAKLFKTTNQESPIQQGDLDTFVRSKK</t>
  </si>
  <si>
    <t>B7L41_RS07530</t>
  </si>
  <si>
    <t>&gt;B7L41_RS07535</t>
  </si>
  <si>
    <t>WCHAB005078</t>
  </si>
  <si>
    <t>C6N18_RS06190</t>
  </si>
  <si>
    <t>C6N18_RS06195</t>
  </si>
  <si>
    <t>&gt;C6N18_RS06200</t>
  </si>
  <si>
    <t>B7L35_RS06210</t>
  </si>
  <si>
    <t>MFNNIFQILESFGFLSQHRSVYLQFSDASLNSQVFLQRIDGQHYLNQGMTAELICLSTNAHIPLKTFIGVQVAVDQVTDRGSFFRTTGIITGVSQGQSDGALTLYKLAISDPTYLWHKRRNSRVFMNKSVKEISEILFQEWQGKSPLFASSLTLDLSGLKQTYDVRPFVMQLNESDYDFLTRLWRSEGISWLIDEAELTVASNMDNIQPQKLRLIDDNNQYQALTRRAIRYHRSSATEQFDSMTSLMADRSLQPTSIFVQRWQPDVLQQTDGAGSVQSKHQHSTNYDNQSLSLEEAWHFSPAWMQDLNGEDGATSASNQQLEKFNQNLSAYYDAQSKQFIAKTTVRDTQVGYWFELNEHPEIDQHESTDKEFLIIGKNYYNQNNLPKDLNQQIQTLLQQSDWQASNTNERQANQLILQRRYIPTTPAYNPQTHSPVAHPQRAKVVGPEGEEIYVDEWGRIKVRFLFTRSDDHSHDGGAGTNNNDTDSAWIDVLTPWAGEGYGARFLPRIGEIVVIDFFNGDIDRPFVMGRIHEAQRHPTKFDNKGKLPDTKKLSGIRSKEVSGSGFGQLRFDDTPGQISTQLQSSHGASQLNLGKLSHPKDKAESEDRGEGFELRTDQWGALRAGQGLLVSTHKQDNAKGDHLDAEVAKKQLEGSQTNSKALSDIAKNQKTDEIESIEQLKDFASQIQQQIAKFEKALLLLSSPDGIALSSSEDIHISADAQINQIAGDSINISTQKNVIAHAQNRLSLFAAQSGLKAVAAQGKVEIQAQSDALDVLSKLGITISSTDDKVIISSPKEVKITGGSSQITLNGSGIFPKTGGKFQVNAGQHLFMGGASANASAPELPKAKPMQGALELLRSYGGDNFFKQNSYKVIDSLGKQITGKLDGNGFAQVTGIAPGPAKVVFEKDNTSAWLQSSDFKRNYTWAEPVKSVQGLMKNALEAVGQNTMSQLQNNLLSTDKNSFKNLGKNTLDNLAGQTVAQIKNQVTNTALNTVSKQLNLNLSADQMKSLGQMATNPSQSLEMLKEQGGDFLSDQMTAKLFKTTNQESPIQQGDLDTFVRSKK</t>
  </si>
  <si>
    <t>B7L35_RS06205</t>
  </si>
  <si>
    <t>MAKENTQQKEIKKQPAVELAVFNLNSVTDVADLQMIASQVQLYLQVCGNTTLEQIKSKANITTVANIFALTGSVLDLMLYATDKKTGDAAVQRGALLAANLIGLFSEPNNEAHARMALRPMFGLMAECLYRENGKIKETDIKRLGLHLNAMIAGDLENFLKETQAKLSSLLTSATTLGVTILQSMATPATGINAGITTAAGASAEKRDPKLKFTNWAVPLIDLLGKPSQANLTPKIQPNITSRLQQEATQAIAALSQTLQQQANAGQKYTLAWLLQETLKAIQALENKGNASVPVNQTGEYERHTKGDTLEFVSLQADALNAPPCEGADSQSGKSISYSIGAERVQHADFYLPKIGFSFIRQYNSQMDEFDQSMVGARWMMPFSNMIQQTAQGYLFIDSKGRKHQLPASITFETYEVPYEGIIVQPLKNGDLVLNFGGDWTFQFHQFSVEQPYQLIQQFNEKTQEKIDLSYLIFEKVAYLQHVDFQLEHAKHQLKFAFSEQIKIIAVFLDDNAEPLARYDYDTQGNLIKAIDQNGHTRTYEYNDFHQLTRYTDRTGRGQNIRYESTDAKAKAVEEWADDGSFHTKLKWHPRLRQVAVYDAYDVPTYYYFDLNGFTYRTRLADGRESWYSRDGQKRITRQIDFEGRETQQEYNDQDQLVKIVQPNGGIIHFAYNEQGNLVEIKDPEGSIWKREYDENGNLSKEINPLGHITQYKYNNDNQLVEVIDAKGGVKKIQYNELGQMISYTDCSGKSSTWEYDEDGVLTAEQTANNKVVQYFYSTKGRDKGQLQSIIYPDGLKEYFEHDEEGRLLKHTDTKGLVTEYKYNQVGLLEQRIDANRHSVAYQWDKQGRIQKLINQNQAEYLFGYNPYGYLIREQAFDGEEKHYSYNENGRIFQIRQPNILTQFDYYADGQIASKSFTHLHTGQKQTEQFDYNLNSQLSRASNEVSQIDFYRNALGQLVREHQHYKIPELKPLTAVLHYEYDELGNLIKTIRPDGHTLNHLVYGSGHIYAIGLNNQEVVSFQRDDLHRETTRLLANGLM</t>
  </si>
  <si>
    <t>&gt;B7L35_RS06200</t>
  </si>
  <si>
    <t>DNase*</t>
  </si>
  <si>
    <t>ABA1_RS06865</t>
  </si>
  <si>
    <t>MLNSIHQVLDSLGISPQKRAIHVQFTSSILNAQVFLQRIDGVHALNDGLKAELLCLSTNATIQLKSFIGVQAAVDIVTERGELTRVTGIITHAQQGQSDGSLTLYKLTLEDPTALWKYRRNSRVFMNKSVVEIWEILFKEWQTKNPLFAASLSLDLSGLTQTYDVRPFVMQHNESDWNFLTRLLRSENISWLIDEAQHIVPSTETPIQAQKLRLIDANSQYQPLDRKTIRYHRSSAVEQYDSMTRLTAERSLQPNVMHIQRWQAEILDQEEGIGSVQSKHQHSEHYDNATLGLEQAWNYSPAWIGDLKGEDGVTKSGNQQVERLNQNLNNYYEAQAKRFIAQTTVRDAYVGYYFELNEHPEIDQHESTDRSFLIISKSFFNQNNLPKDLNDRINGLLAQSNWAIQNPENSDERQANQLILQRRHIPTTPAYSPQIHSPVTHPQRAKVVGPEGEEIYVDEWGRIKVRFLFTRSDDHSHDGGAGTNNNDTDSAWIDVLTPWAGEGYGVRFLPRIGEIVVIDFFNGDIDRPFVMGRIHEAQRQPTKFDNKGKLPDTKKLSGIRSKEVSGGGFGQLRFDDTPGQISTQLQSSHGASQLNMGKLSHPKDKAESEDRGEGFELRTDQWGALRAGQGLLVSTHKQDNAKGEHLDAEVAKKQLEGSQTNSKALSDIAKNQKTDEIESIEQLKDFASQIQQQIAKFEKALLLLSSPDGIALSSSEDIHISADAQINQIAGDSINISTQKNVIAHAQNRLSLFAAQSGLKAVAAQGKVEIQAQSDALDVLANKGITISSTEDCIEISSPKEIVITGASSQITLNGSGIFPKTGGKFQVNAGQHVFQGGASASVKSSLPPPPKRAQGVLELLHDYSHGAFVKGAGYTVTDNLGKVVNGKLDDKGFARVSGLATGSVKVLFDPDPRNPWDEASDFKRKVEWPNQNDVEGSIGIESGSKGLTETLKNDFKKLSQLASNVKSVQQKIESVKKIKDQGAKALLPMAMEQVLGGSDGSKLSQSFVSQNSFMPSSQQSNPLRRLAQASSDKTAITKIQSPFETFV</t>
  </si>
  <si>
    <t>ABA1_RS06870</t>
  </si>
  <si>
    <t>MSQNSVVAPLNTFSPKDLTAKKAEVDKWFREYTNGVVTVDRLETICRSVPVLGSAFAIGDIIIDIISMINKGGLDKVEIFDWLNLGIDVIGLVPMGPVGPSVRSAARPALFYVKNESEKIIKAQAKKLGKKTLTSQEVKKALSTGFKDSASVFLTTIIAENVAGTLENFAKKGQSLLNQILKEVGNWIVLLTKTIDDGFKKLVSGSLNGLPNLKRAGQQSLGVIKGIFELDGTRIVNNAKYATENVAKTVGKGYVNLANLAVSDEARAKVLALGAKIRSIGQVAQAKVNGLSDPNTLWTIGWLFSIMGMVAAKHRQKRAQIKAKETTKANASHPSTATDKSNKQAHAENNANQCKNCMGGTGGSITFAMGTEFFTHVDAQLGGIIQDSISRTYVSNLYQMDDAIFGARWVTPFTTKISRKFKYTSKKKDHKDYLNGLEYICLDGRAIDLPDLKKGQSIYDPIEQYTYTVLSDQLHLIAYGEDEKRYYEKYGEDYRLSYIERKNGFKVALRYDHVSTDNKTILSDILFKQDDNLLAHLALQLTPQGLVSDIWTIKNGQLDRVLASYDYDQQGDLVQATNEFAASYYYQYTHHLITRYTDLTHRGMNLKWDGILPTSKAIEEWADNASRASKLEWDKNIRKTTVLDVEGNSTEHYYDIDGYTYRIVYPDNFEEWFFRDDAKNITLHIAKDGSKTSYTYDERGNVLTTTQDDGATSYFEYDEKNQLTGMVDAEQGRWFKQYDGSGNLIKEIDPLKHETAYVYNAMGLVTSITDAKGGSKSLKYDDQGNLISYTDCSGKETKWQYDERGRVISIENALNQKVEYFYTELTLENREPIIKGLPLNAFGQLEKIKHADGTEEHFIHDAEGRLLAHVDPKQNITRYEYDEAGLILSRTDALNHKLKYKWDRLGRLTRLINENGASYQFFYDVASRLVKEIDFDGKETVYHYDEKSGQLATSIEVASAYGQDLKDRAAPKDRIQQFIFDSMGRLEQRTAGYGHYGLELEEKQTEEFAYDYMGRIIQAKNAQSNLQWFYDAAGNLVQEHQQDYKINKTAVWKHQYDEINDRIKTTRPDGQVIDWLTYGSGHVQSLIVNGQDFVSFERDDLHREIARHYANGVSQEQQYDLAGRLKSQMMLSEHENGYQNQYKRHNNALEQTSQLVQRLYQYDKTGELTAIRDTRRGNIAYKYDPVGRLLEASSKLGKETFSFDPASNILDSYHSQKVQSHSQKLDETSYGYNRLVNNVVKEYLDQQYQYDAYGQLIRQKTSQGDLNLEWDVYGRMVKSRNSQYTAEYRYDALGRRIQKWSKHHHTGQEQNIIYGWDGDTLAYESTEELTKHYIYEKDSFVPMLQAVYLSPIELHQTPDWSDRPYNIHRDPLWKTEKEGKEFDDVWFYHCDHLGTPQEMTDHTGAIIWKAEYKAWGECKAEEAKSNFFENSEIISNNIRFQGQYFDEETGLHYNRYRYYSPYVGRFVSKDPIGLLGGNNVYVYAKNPITWIDSKGLCSTTLNRNLGGVKGDHLQAHHIIPEEIWAKRKDFLDDIGIGGNRDKAENGVLMPDSEAKAKQMKRQLYHCGSHPIYSAGINQKLGQIQREFESKKITASQARDKVANLQSSMRLVLITPGTKPIRLS</t>
  </si>
  <si>
    <t>&gt;ABA1_RS06875</t>
  </si>
  <si>
    <t>MKYFVLSATQSSLCPISLVDDAVLYMNKEQASQNIECGSLPWYSYKTSKNCDLPIEGVLILKSKKIEISIRNINENIYVVDEIFKNIFGKYINSDFIRVEVLSESLEKINNKNYYIFRFNQIFDFKNVLDLNKSTYRLDNDFLVLEKAEFLSDLDIDILKIDNMDSAQDTFFISEFVKKEIEKNKYQGINIFELTLAQWRDSDDFSFMFLSEDEVNKFVWPI</t>
  </si>
  <si>
    <t>A388_RS12760</t>
  </si>
  <si>
    <t>A388_RS12755</t>
  </si>
  <si>
    <t>&gt;A388_RS12750</t>
  </si>
  <si>
    <t>CBI29_RS07330</t>
  </si>
  <si>
    <t>CBI29_RS07335</t>
  </si>
  <si>
    <t>MSQNSVVAPLNTFSPKDLTAKKAEVDKWFREYTNGVVTVDRLETICRSVPVLGSAFAIGDIIIDIISMINKGGLDKVEIFDWLNLGIDVIGLVPMGPVGPSVRSAARPALFYVKNESEIIIKAQAKKLGKKTLTSQEVKKALSTGFKDSASVFLTTIIAENVAGTLENFAKKGQSLLNQILKEVGNWIVLLTKTIDDGFKKLVSGSLNGLPNLKRAGQQSLGVIKGIFELDGTRIVNNAKYATENVAKTVGKGYVNLANLAVSDEARAKVLALGAKIRSIGQVAQAKVNGLSDPNTLWTIGWLFSIMGMVAAKHRQKRAQIKAKETTKANASHPSTATDKSNKQAHAENNANQCKNCMGGTGGSITFAMGTEFFTHVDAQLGGIIQDSISRTYVSNLYQMDDAIFGARWVTPFTTKISRKFKYTSKKKDHKDYLNGLEYICLDGRAIDLPDLKKGQSIYDPIEQYTYTVLSDQLHLIAYGEDEKRYYEKYGEDYRLSYIERKNGFKVALRYDHVSTDNKTILSDILFKQDDNLLAHLALQLTPQGLVSDIWTIKNGQLDRVLASYDYDQQGDLVQATNEFAASYYYQYTHHLITRYTDLTHRGMNLKWDGILPTSKAIEEWADNASRASKLEWDKNIRKTTVLDVEGNSTEHYYDIDGYTYRIVYPDNFEEWFFRDDAKNITLHIAKDGSKTSYTYDERGNVLTTTQDDGATSYFEYDEKNQLTGMVDAEQGRWFKQYDGSGNLIKEIDPLKHETAYVYNAMGLVTSITDAKGGSKSLKYDDQGNLISYTDCSGKETKWQYDERGRVISIENALNQKVEYFYTELTLENREPIIKGLPLNAFGQLEKIKHADGTEEHFIHDAEGRLLAHVDPKQNITRYEYDEAGLILSRTDALNHKLKYKWDRLGRLTRLINENGASYQFFYDVASRLVKEIDFDGKETVYHYDEKSGQLATSIEVASAYGQDLKDRAAPKDRIQQFIFDSMGRLEQRTAGYGHYGLELEEKQTEEFAYDYMGRIIQAKNAQSNLQWFYDAAGNLVQEHQQDYKINKTAVWKHQYDEINDRIKTTRPDGQVIDWLTYGSGHVQSLIVNGQDFVSFERDDLHREIARHYANGVSQEQQYDLAGRLKSQMMLSEHENGYQNQYKRHNNALEQTSQLVQRLYQYDKTGELTAIRDTRRGNIAYKYDPVGRLLEASSKLGKETFSFDPASNILDSYHSQKVQSHSQKLDETSYGYNRLVNNVVKEYLDQQYQYDAYGQLIRQKTSQGDLNLEWDVYGRMVKSRNSQYTAEYRYDALGRRIQKWSKHHHTGQEQNIIYGWDGDTLAYESTEELTKHYIYEKDSFVPMLQAVYLSPIELHQTPDWSDRPYNIHRDPLWKTEKEGKEFDDVWFYHCDHLGTPQEMTDHTGAIIWKAEYKAWGECKAEEAKSNFFENSEIISNNIRFQGQYFDEETGLHYNRYRYYSPYVGRFVSKDPIGLLGGNNVYVYAKNPITWIDSKGLCSTTLNRNLGGVKGDHLQAHHIIPEEIWAKRKDFLDDIGIGGNRDKAENGVLMPDSEAKAKQMKRQLYHCGSHPIYSAGINQKLGQIQREFESKKITASQARDKVANLQSSMRLVLITPGTKPIRLS</t>
  </si>
  <si>
    <t>&gt;CBI29_RS07340</t>
  </si>
  <si>
    <t>AB57_1442</t>
  </si>
  <si>
    <t>AB57_1443</t>
  </si>
  <si>
    <t>&gt;AB57_1444</t>
  </si>
  <si>
    <t>MKYFVLSATQSSLCPISLVDDAVLYMNKEQASQNIECGSLPWYSYKTSKNCDLPIEGVLILKSKKIEISIRNINENIYVVDEIFKNILEIY</t>
  </si>
  <si>
    <t>ABBFA_002276</t>
  </si>
  <si>
    <t>ABBFA_002275</t>
  </si>
  <si>
    <t>&gt;ABBFA_002274</t>
  </si>
  <si>
    <t>ABUW_RS12710</t>
  </si>
  <si>
    <t>ABUW_RS12705</t>
  </si>
  <si>
    <t>&gt;ABUW_RS12700</t>
  </si>
  <si>
    <t>AM462_RS07485</t>
  </si>
  <si>
    <t>AM462_RS07480</t>
  </si>
  <si>
    <t>&gt;AM462_RS07475</t>
  </si>
  <si>
    <t>AYE</t>
  </si>
  <si>
    <t>ABAYE2454</t>
  </si>
  <si>
    <t>MLNSIHQVLDSLGISPQKRAIHVQFTSSILNAQVFLQRIDGVHALNDGLKAELLCLSTNATIQLKSFIGVQAAVDIVTERGELTRVTGIITHAQQGQSDGSLTLYKLTLEDPTALWKYRRNSRVFMNKSVVEIWEILFKEWQTKNPLFAASLSLDLSGLTQTYDVRPFVMQHNESDWNFLTRLLRSENISWLIDEAQHIVPSTETPIQAQKLRLIDANSQYQPLDRKTIRYHRSSAVEQYDSMTRLTAERSLQPNVMHIQRWQAEILDQEEGIGSVQSKHQHSEHYDNATLGLEQAWNYSPAWIGDLKGEDGVTKSGNQQVERLNQNLNNYYEAQAKRFIAQTTVRDAYVGYYFELNEHPEIDQHESTDRSFLIISKSFFNQNNLPKDLNDRINGLLAQSNWAIQNPENSDERQANQLILQRRHIPTTPAYSPQIHSPVTHPQRAKVVGPEGEEIYVDEWGRIKVRFLFTRSDDHSHDGGAGTNNNDTDSAWIDVLTPWAGEGYGVRFLPRIGEIVVIDFFNGDIDRPFVMGRIHEAQRQPTKFDNKGKLPDTKKLSGIRSKDVSGGGFGQLRFDDTPGQISTQLQSSHGASQLNMGKLSHPKDKAESEDRGEGFELRTDQWGALRAGQGLLVSTHKQDNAKGEHLDAEVAKKQLEGSQTNSKALSDIAKNQKTDEIESIEQLKDFASQIQQQIAKFEKALLLLSSPDGIALSSSEDIHISADAQINQIAGDSINISTQKNVIAHAQNRLSLFAAQSGLKAVAAQGKVEIQAQSDALDVLANKGITISSTEDCIEISSPKEIVITGASSQITLNGSGIFPKTGGKFQVNAGQHVFQGGASASVKSSLPPPPKRAQGVLELLHDYSHGAFVKGAGYTVTDNLGKVVNGKLDDKGFARVSGLATGSVKVLFDPDPRNPWDEASDFKRKVEWPNQNDVEGSIGIESGSKGLTETLKNDFKKLSQLASNVKSVQQKIESVKKIKDQGAKALLPMAMEQVLGGSDGSKLSQSFVSQNSFMPSSQQSNPLRRLAQASSDKTAITKIQSPFETFV</t>
  </si>
  <si>
    <t>ABAYE2453</t>
  </si>
  <si>
    <t>MSQNSVVAPLNTFSPKDLTAKKAEVDKWFREYTNGVVTVDRLETICRSVPVLGSAFAIGDIIIDIISMINKGGLDKVEIFDWLNLGIDVIGLVPMGPVGPSVRSAARPALFYVKNESEKIIKAQAKKLGKKTLTSQEVKKALSTGFKDSASVFLTTIIAENVAGTLENFAKKGQSLLNQILKEVGNWIVLLTKTIDDGFKKLVSGSLNGLPNLKRAGQQSLGVIKGIFELDGTRIVNNAKYATENVAKTVGKGYVNLANLAVSDEARAKVLALGAKIRSIGQVAQAKVNGLSDPNTLWTIGWLFSIMGMVAAKHRQKRAQIKAKETTKANASHPSTATDKSNKQAHAENNANQCKNCMGGTGGSITFAMGTEFFTHVDAQLGGIIQDSISRTYVSNLYQMDDAIFGARWVTPFTTKISRKFKYTSKKKDHKDYLNGLEYICLDGRAIDLPDLKKGQSIYDPIEQYTYTVLSDQLHLIAYGEDEKRYYEKYGEDYRLSYIERKNGFKVALRYDHVSTDNKTILSDILFKQDDNLLAHLALQLTPQGLVSDIWTIKNGQLDRVLASYDYDQQGDLVQATNEFAASYYYQYTHHLITRYTDLTHRGMNLKWDGILPTSKAIEEWADNASRASKLEWDKNIRKTTVLDVEGNSTEHYYDIDGYTYRIVYPDNFEEWFFRDDAKNITLHIAKDGSKTSYTYDERGNVLTTTQDDGATSYFEYDEKNQLTGMVDAEQGRWFKQYDGSGNLIKEIDPLKHETAYVYNAMGLVTSITDAKGGSKSLKYDDQGNLISYTDCSGKETKWQYDERGRVISIENALNQKVEYFYTELTLENREPIIKGLPLNAFGQLEKIKHADGTEEHFIHDAEGRLLAHVDPKQNITRYEYDEAGLILSRTDALNHKFSVHDKNR</t>
  </si>
  <si>
    <t>&gt;ABAYE2449</t>
  </si>
  <si>
    <t>AN415_RS12425</t>
  </si>
  <si>
    <t>AN415_RS12420</t>
  </si>
  <si>
    <t>&gt;AN415_RS12415</t>
  </si>
  <si>
    <t>ABSDF2265</t>
  </si>
  <si>
    <t>MLNSIHQVLDSLGISPQKRAIHVQFMSPILNAQVFLQRIDGVHALNDGLKAELLCLSTNATIQLKSFIGVQAAVDIVTERGELTRVTGIITHAQQGQSDGSLTLYKLTLEDPTALWKYRRNSRVFMNKSVVEIWEILFKEWQTKNPLFAASLSLDLSGLTQTYDVRPFVMQHNESDWNFLTRLLRSENISWLIDEAQHIVPSTDTSIQAQKLRLIDANSQYQPLDRKTIRYHRSSAVEQYDSMTRLTAERSLQPNVMHIQRWQAEILDQEEGIGSVQSKHQHSEQYDNATLGLEQAWNYAPAWIGDLKGEDGVTKSGNQQVERLNQNLNNYYEAQAKRFIAQTTVRDAYVGYYFELNEHPEIDQHESTDRSFLIISKSFFNQNNLPKDLNDQINGLLAQSNWAIQNPENSDERQANQLILQRRHIPTTPAYNPQIHSPVTHPQRAKVVGPEGEEIYVDEWGRIKVRFLFTRSADHSHDGGAGTNNNDTDSAWIDVLTPWAGEGYGARFLPRIGEIVVIDFFNGDIDRPFVMGRIHEAQRQPTKFDNKGKLPDTKKLSGFRSKEVSGGGFGQLRFDDTPGQISTQLQSSHGASQLNLGKLSHPKDKAESEDRGEGFELRTDQWGALRAGQGLLVSTHKQDNAKGDHLDANEVKQQIEGGLNNAKALSEVAKNQKTDEIESLEQLKDFASQIQQQIAKFEKALLLLSSPDGIALSSSEDIHISADAQINQIAGDSINISTQKNVIAHAQNRLSLFAAQSGLKAVAAQGKVEIQAQSDALDVLANKGITISSTEDCIEISSPKEILITGASSQITLNGSGISPKTGGKFQVNAGQHVFQGGASASVKSSLPPPPKRAQGVLELLHDYSHGAFVKGAGYTVTDNLGKVVNGKLDDKGFARVSGLATGSVKVLFDPDPRNPWDEASDFKRKVEWPNQNDVEGSIGIESGSKGLTETLKNDFKKLSQLASNVKSVQQKIESVKKIKDQGAKALLPMAMEQVLGGSDGSKLSQSFVSQNSFMPSSQHINPLRRLAQASSDKTAITKIQSPFETFV</t>
  </si>
  <si>
    <t>ABSDF2264</t>
  </si>
  <si>
    <t>MSQNSVVAPLNTFSPKDLTAKKAEVDKWFREYTNGVVTVDRLETICRSLPVLGSAFAIGDIIIDIISMINKGGLDKVEIFDWLNLGIDVIGLVPMGPVGPSVRSAARPALFYVKNESEKIIKAQAKKLGKKTLTSQEVKKALSTGFKDSASVFLTTIIAENVAGTLENFAKKGQSLLNQILKEVGNWIVLLTKTIDDGFKKLVSGSLNGLPNLKRAGQQSLGVIKGIFELDGTRIVNNAKYATENVAKTVGKGYVNLANLAVSDEARAKVLALGAKIRSIGQVAQAKVNGLSDPNTLWTIGWLFSIMGMVAAKHRQKRAQIKAKETTKANASHPSTATDKSNKQAHAENNANQCKNCMGGTGGSITFAMGTEFFTHVDVQLGGIIQDSISRTYVSNLYQMDDAIFGARWVTPFTTKISRKFKYTSKKKDHKDYLNGLEYIGLDGRAIDLPDLKKGQSIYDPIEQYTYTVLSDQLHLIAYGEDEKRYYEKYGEDYRLSYIERKNGFKVALRYDHVSIDNKTILSDILFKQDDNLLAHLALQLTPQGLVSDIWTIKNGQLDRVLASYDYDQQGDLVQATNEFAASYYYQYTHHLITRYTDLTHRGMNLKWDGILPTSKAIEEWADNASRASKLEWDKNIRKTTVLDVEGNSTEHYYDIDGYTYRIVYPDNFEEWFFRDDAKNITLHIAKDGSKTSYTYDERGNVLTTTQDDGATSYFEYDEKNQLTGIVDAEQGRWFKQYDGSGNLIKEIDPLKHETAYVYNAMGLVTSITDAKGGSKSLKYDDQGNLISYTDCSGKETKWQYDERGRVISIENALNQKVEYFYTELTLENREPIIKGLPLNAFGQLEKIKHADGTEEHFIHDAEGRLLSHVDPKQNITRYEYDEAGLILSRTDALNHKLKYKWDRLGRLTRLINENGASYQFFYDVASRLVKEIDFDGKETVYHYDEKSGQLATSIEVASAYGQDLKDRAAPKDRIQQFIFDNMGRLEQRTAGYGHYGLELEEKQTEEFAYDYMGRIIQAKNAQSNLQWFYDAAGNLVQEHQQDYKINKTAVWKHQYDEINDRIKTTRPDGQVIDWLTYGSGHVQSLIVNGQDLVSFERDDLHREIARHYANGVSQEQQYDLAGRLKSQMMLSEHENGYQNQYKRHNNALEQTSQLVQRLYQYDKTGELTAIRDTRRGNIAYKYDPIGRLLEASSKLGKETFSFDPASNIIDSYHSHKAQSYSQTTEEKDYGYNRLVNNVVKEYLDQQYQYDAYGQLVRQKTSQGDLNLEWDVYGRMVKP</t>
  </si>
  <si>
    <t>B7L41_RS08545</t>
  </si>
  <si>
    <t>B7L41_RS08550</t>
  </si>
  <si>
    <t>&gt;B7L41_RS08555</t>
  </si>
  <si>
    <t>C6N18_RS07195</t>
  </si>
  <si>
    <t>C6N18_RS07200</t>
  </si>
  <si>
    <t>&gt;C6N18_RS07205</t>
  </si>
  <si>
    <t>Peptidoglycan hydrolase*</t>
  </si>
  <si>
    <t>RU84_00575</t>
  </si>
  <si>
    <t>MLFNIFSVLEKIGLNAQKRAIHVQFSNELLNHQVFLQRIEGQHQLNGGLMAELICLSTNAQIALKQFIGVQVAVDQVTDSGQLFRTTGIVTEASYGQSDGALTLYKLTIEDATNLWHKRRNSRVFMNKSIVEITEVLFKEWQEKSPLFAASLSLDLGGLSQNYDIRPFTMQHNESDYDFLTRLWRSEGVSWLIDESELLVPHFTAPIQAQKLRLIDDNNQYQALARRSIRYHRSSATEYQDSITGFVAVRSLQPTAVHVQRWQPDALAQEEGNGSVVTTHTHSDNFDSATLSLEQAWHVSPAWMQDLKGEDQATASSSSQLEKLNQHFTDMHASRAKYFKAYSSVRDTQVGYWFNLREHPEIDQHEGADQEFLIIAKNFYNQNNLPKDLHQQVSQLLTQSRWDQHGYDDIERQSNELTLIRRQIKTAPEYNPEQHRPIAYPQRAKVVGPEGETIHVDEWGRIKVRFLFTRSDDHGHDGGAGSNDNDTDSAWVDVLTPWAGEGYGARFLPRIGEVVVIDFFDGNIDRPFVTGRIHEAQRSPTKFDVKGQLPDTKKLSGIRSQEINGSGFNQLRFDDTTGQISTQLQSSHAATQLNLGNLSHPKEQATSQGRGEGFELRTDAWGAVRAGKGMLISTYAQEQAIADHLEAAQAQSLLSQGYESMKMLSEVAAKQQTDALNVINRLPKFIQSLELKTTGQALNSTVNLFKEGINNDPIHALKDCGGFIQDIGALGGNAKGVVDEFNSFFSDAKDAVENLKAFIENVEEHGPDIVKGKLASIKDRIHKNPFESIQEVGKVLANVETKDFDLMSTCGTFSKGSKLEVSPSKALSSLQGFMEGYTQGLESSSDTKQQEQGKIFRQALMLLASPNGIALTTPENIILQASQDIAESASGSINLSAQKNIIGHAQDKISLFAAQKGLRAYAAKGKLELQAQDDAIEAIAKKVIKLISTEEKIELTSPKEIILTAGGSQLKINANGVFSTTGGKFESKAGQHLFTSGAKVSYEVPELPSSFDYSNRIDLYKIFQWSDFENIKYSAIFENQRVTQGNLDELGRTERFKSSTPDKMKVLVGYSADKWHKETEEFEDFDDYETNNDSNLNNNSN</t>
  </si>
  <si>
    <t>RU84_00580</t>
  </si>
  <si>
    <t>MNKKGLIQFRFVELFTGNNIPNLYHVIKNEKGTTIASGMTNSNGLTVMISRDVGDTLYVYLKNIITGDLKEKVRHTVIYKKEIVRVISSKILLDNIILAKSTNKPGNYRYLTHKVKKGENLSSISHRFNCKTSEIVHLNKLKNPDHIDVGQIIKIPYKGESSDSKKSPDNKQSKHENNKSSSTQKVNSHENNNKNTSDKPQKRIESKDITDEYTKESGKPMKVATNATSPCICKQYNLAWGSKVSCEFRKRVIKIAQNLWPNDSENMASQLMAVMHLESAGTFSPKIGTFISKKLTDDAKGGYVGLIQFGKFASIDLKVKRSDLAKMSAVQQLDYVEKYYKLNSAHTKIKNLTGLYLWVNYPKNVKENRLEDEDIVYAAPKDAEVTSKKFLESPYHQNPSFMKENEEYKRDGKKVIRQGFKNGSTKVWEVEQEIKKHLTEGIKSQNLEKNYNCAYINQTEIKNTQKINLEKFAEILRKRAKEKSQHQCAKYVRIALEAGGADTSGHPVAASDWGPTLKKIGYKEIPEEFNKPQLGDIYIITKTDKHQYGHIAGYDGSQWISDFKQKGHRIYSDHVNYRYFRM</t>
  </si>
  <si>
    <t>&gt;RU84_00585</t>
  </si>
  <si>
    <t>MKLLILEILCLSLLSGCASAKEAECYNTSKALITDLYNKFPINGDEVIENKNIKTLSNFFDKNLTNLLIKDQECSARNNGVCNIDFNILIHSQDTPNKYKILQDTDSLVTVKVEYHQYSEFINFVINKESSCKKIGNIKYDDGSDLIKMLRK</t>
  </si>
  <si>
    <t>ABA1_RS18125</t>
  </si>
  <si>
    <t>MLFNIFSVLEKIGLNAQKRAIHVQFSNELLNHQVFLQRIEGQHQLNGGLMAELICLSTNAQIALKQFIGVQVAVDQVTDSGQLFRTTGIVTEASYGQSDGALTLYKLTIEDATNLWHKRRNSRVFMNKSIVEITEVLFKEWQEKSPLFAASLSLDLGGLSQNYDIRPFTMQHNESDYDFLTRLWRSEGVSWLIDESELFVPHFTAPIQAQKLRLIDDNNQYQALARRSIRYHRSSATEYQDSITGFVAVRSLQPTAVHVQRWQPDALAQEEGNGSVVTTHTHSDNFDSATLSLEQAWHVSPAWMQDLKGEDQATASSSSQLEKLNQHFTDMHASRAKYFKAYSSVRDTQVGYWFNLREHPEIDQHEGADQEFLIIAKNFYNQNNLPKDLHQQVSQLLTQSRWDQHGYDDIERQSNELTLIRRQIKTAPEYNPEQHRPIAYPQRAKVVGPEGETIHVDEWGRIKVRFLFTRSDDHGHDGGAGSNDNDTDSAWVDVLTPWAGEGYGARFLPRIGEVVVIDFFDGNIDRPFVTGRIHEAQRSPTKFDVKGQLPDTKKLSGIRSQEVNGSGFNQLRFDDTTGQISTQLQSSHAATQLNLGNLSHPKEQATSQGRGEGFELRTDAWGAVRAGKGMLISTYAQEQAIADHLEAAQAQSLLSQGYESMKMLSEVAAKQQTDALNVINRLPKFIQSLELKTTGQALNSTVNLFKEGINNDPIHALKDCGGFIQDIGALGGNAKGVVDEFNSFFSDAKDAVENLKAFIENVEEHGPDIVKGKLASIKDRIHKNPFESIQEVGRVLANVETKDFDLMSTCGTFSKGSKLEVSPSKALSSLQGFMEGYTQGLESSSDTKQQEQGKIFRQALMLLASPNGIALTTPENIILQASQDIAESASGSINLSAQKNIIGHAQDKISLFAAQKGLRAYAAKGKLELQAQDDAIEAIAKKVIKLISTEEKIELTSPKEIVLTAGGSQLKINANGVFSTTGGKFESKAGQHLFTSGAKVSYEVPELPSSFDYSNRIDLYKIFQWSDFENIKYSAIFENQRVTQGNLDELGRTERFKSSMPDKMKVLVGYSADKWHKETEEFEDFDDYETNNDSNLNNNSN</t>
  </si>
  <si>
    <t>ABA1_RS18120</t>
  </si>
  <si>
    <t>MNKKGLIQFRFVELFTGNNIPNLYHVIKNEKGTTIASGMTNSNGLTVMISRDVGDTLYVYLKNIITGDLKEKVRHTVIYKKEIVRVTSSKILLDNIILAKSTNKPGNYRYLTHKVKKGENLSLISHRFNCKISEIVHLNKLKNPDHIDVGQIIKIPYKGGSSDSKKSPDNKQSKHENNKSSSTQKVNSHENNNKNTSDKPQKRIESKDITDEYTKESGKPMKVATNATSPCICKQYNLAWGSKVSCEFRKRVIKIAQNLWPNDSENMASQLMAVMHLESAGTFSPKIGTFISKKLTDDAKGGYVGLIQFGKFASIDLKVKRSDLAKMSAVQQLDYVEKYYKLNSAHTKIKNLTGLYLWVNYPKNVKENRLEDEDIVYAAPKDAEVTSKKFLESPYHQNPSFMKENEEYKRDGKKVIRQGFKNGSTKVWEVEQEIKKHLTEGIKSQNLEKNYNCAYINHTEIKNTQKINLEKFAEILRKRAKEKSQHQCAKYVRIALEAGGADTSGHPVAASDWGPTLKKIGYKEIPEEFNKPQLGDIYIITKTDKHQYGHIAGYDGSQWISDFKQKGHRIYSDHVNYRYFRM</t>
  </si>
  <si>
    <t>&gt;ABA1_RS18115</t>
  </si>
  <si>
    <t>MKLLILEILCLSLLSGCASAKEAECYNTSKALITDLYNKFPINGDEVIENKNIKTLSNFFDKNLTNLLIKDQECSARNNGVCNIDFNILIHSQDTPNKYKILQDTDNLVTVKVEYHQYSEFINFVINKESSCKKIGNIKYDDGSDLIKMLRK</t>
  </si>
  <si>
    <t>A388_RS19010</t>
  </si>
  <si>
    <t>A388_RS19005</t>
  </si>
  <si>
    <t>&gt;A388_RS19000</t>
  </si>
  <si>
    <t>CBI29_RS19160</t>
  </si>
  <si>
    <t>CBI29_RS19155</t>
  </si>
  <si>
    <t>&gt;CBI29_RS19150</t>
  </si>
  <si>
    <t>AB57_3817</t>
  </si>
  <si>
    <t>AB57_3816</t>
  </si>
  <si>
    <t>MNKKGLIQFRFVELFTGNNIPNLYHVIKNEKGTTIASGMTNSNGLTVMISRDVGDTLYVYLKNIITGDLKEKVRHTVIYKKEIVRVTSSKILLDNIILAKSTNKPGNYRYLTHKVKKGENLSLISHRFNCKISEIVHLNKLKNPDHIDVGQIIKIPYKGGSSDSKKSPDNKQSKHENNKSSSTQKVNSHENNNKNTSDKPQKRIESKDITDEYTKESGNQ</t>
  </si>
  <si>
    <t>ABBFA_000116</t>
  </si>
  <si>
    <t>ABBFA_000117</t>
  </si>
  <si>
    <t>&gt;ABBFA_000118</t>
  </si>
  <si>
    <t>ABUW_RS00575</t>
  </si>
  <si>
    <t>ABUW_RS19650</t>
  </si>
  <si>
    <t>&gt;ABUW_RS00585</t>
  </si>
  <si>
    <t>AM462_RS15975</t>
  </si>
  <si>
    <t>AM462_RS15980</t>
  </si>
  <si>
    <t>&gt;AM462_RS15985</t>
  </si>
  <si>
    <t>ABAYE0118</t>
  </si>
  <si>
    <t>ABAYE0119</t>
  </si>
  <si>
    <t>&gt;ABAYE0120</t>
  </si>
  <si>
    <t>AN415_RS00960</t>
  </si>
  <si>
    <t>MLFNIFSVLEKIGLNAQKRAIHVQFSNELLNHQVFLQRIEGQHQLNGGLMAELICLSTNAQIALKQFIGVQVAVDQVTDSGQLFRTTGIVTEASYGQSDGALTLYKLTIEDATNLWHKRRNSRVFMNKSIVEITEVLFKEWQEKSPLFAASLSLDLGGLSQNYDIRPFTMQHNESDYDFLTRLWRSEGGSWLIDESELFVPHFTAPIQAQKLRLIDDNNQYQALARRSIRYHRSSATEYQDSITGFVAVRSLQPTAVHVQRWQPDALAQEEGNGSVVTTHTHSDNFDSATLSLEQAWHVSPAWMQDLKGEDQATASSSSQLEKLNQHFTDMHASRAKYFKAYSSVRDTQVGYWFNLREHPEIDQHEGADQEFLIIAKNFYNQNNLPKDLHQQVSQLLTQSRWDQHGYDDIERQSNELTLIRRQIKTAPEYNPEQHRPIAYPQRAKVVGPEGETIHVDEWGRIKVRFLFTRSDDHGHDGGAGSNDNDTDSAWVDVLTPWAGEGYGARFLPRIGEVVVIDFFDGNIDRPFVTGRIHEAQRSPTKFDVKGQLPDTKKLSGIRSQEVNGSGFNQLRFDDTTGQISTQLQSSHAATQLNLGNLSHPKEQATSQGRGEGFELRTDAWGAVRAGKGMLISTYAQEQAIADHLEAAQAQSLLSQGYESMKMLSEVAAKQQTDALNVINRLPKFIQSLELKTTGQALNSTVNLFKEGINNDPIHALKDCGGFIQDIGALGGNAKGVVDEFNSFFSDAKDAVENLKAFIENVEEHGPDIVKGKLASIKDRIHKNPFESIQEVGRVLANVETKDFDLMSTCGTFSKGSKLEVSPSKALSSLQGFMEGYTQGLESSSDTKQQEQGKIFRQALMLLASPNGIALTTPENIILQASQDIAESASGSINLSAQKNIIGHAQDKISLFAAQKGLRAYAAKGKLELQAQDDAIEAIAKKVIKLISTEEKIELTSPKEIVLTAGGSQLKINANGVFSTTGGKFESKAGQHLFTSGAKVSYEVPELPSSFDYSNRIDLYKIFQWSDFENIKYSAIFENQRVTQGNLDELGRTERFKSSMPDKMKVLVGYSADKWHKETEEFEDFDDYETNNDSNLNNNSN</t>
  </si>
  <si>
    <t>AN415_RS00965</t>
  </si>
  <si>
    <t>&gt;AN415_RS00970</t>
  </si>
  <si>
    <t>C6N18_RS01525</t>
  </si>
  <si>
    <t>C6N18_RS01530</t>
  </si>
  <si>
    <t>&gt;C6N18_RS01535</t>
  </si>
  <si>
    <t>ZW85-1</t>
  </si>
  <si>
    <t>P795_RS00590</t>
  </si>
  <si>
    <t>MLFNIFSVLEKIGLNAQKRAIHVQFSNELLNHQVFLQRIEGQHQLNGGLMAELICLSTNAQIALKQFIGVQVAVDQVTDSGQLFRTTGIVTEASYGQSDGALTLYKLTIEDATNLWHKRRNSRVFMNKSIVEITEVLFKEWQEKSPLFAASLSLDLDGLSQNYDIRPFTMQHNESDYDFLTRLWRSEGVSWLIDESELFVPHFTAPIQAQKLRLIDDNNQYQALARRSIRYHRSSATEYQDSITGFVAVRSLQPTAVHVQRWQPDALAQEEGNGSVVTTHTHSDNFDSATLSLEQAWHVSPAWMQDLKGEDQATASSSSQLEKLNQHFTDMHASRAKYFKAYSSVRDTQVGYWFNLREHPEIDQHEGADQEFLIIAKNFYNQNNLPKDLHQQVSQLLTQSRWDQHGYDDIERQSNELTLIRRQIKTAPEYNPEQHRPIAYPQRAKVVGPEGETIHVDEWGRIKVRFLFTRSDDHGHDGGAGSNDNDTDSAWVDVLTPWAGEGYGARFLPRIGEVVVIDFFDGNIDRPFVTGRIHEAQRSPTKFDVKGQLPDTKKLSGIRSQEVNGSGFNQLRFDDTTGQISTQLQSSHAATQLNLGNLSHPKEQATSQGRGEGFELRTDAWGAVRAGKGMLISTYAQEQAIADHLEAAQAQSLLSQGYESMKMLSEVAAKQQTDALNVINRLPKFIQSLELKTTGQALNSTVNLFKEGINNDPIHALKDCGGFIQDIGALGENAKGVVDEFNSFFSDAKDAVENLKAFIENVEEHGPDIVKGKLASIKDRIHKNPFESIQEVGRVLANVETKDFDLMSTCGTFSKGSKLEVSPSKALSSLQGFMEGYTQGLESSSDTKQQEQGKIFRQALMLLASPNGIALTTPENIILQASQDIAESASGSINLSAQKNIIGHAQDKISLFAAQKGLRAYAAKGKLELQAQDDAIEAIAKKVIKLISTEEKIELTSPKEIVLTAGGSQLKINANGVFSTTGGKFESKAGQHLFTGGAKVSYEVPELPSSFDYSNRIDLYKIFQWSDFENIKYSAIFENQRVTQGNLDELGRTERFKSSTPDKMKVLVGYSADKWHKETEEFEDFDDYETNNDSNLNNNSN</t>
  </si>
  <si>
    <t>P795_RS18425</t>
  </si>
  <si>
    <t>&gt;P795_RS00600</t>
  </si>
  <si>
    <t>B6S64_RS12385</t>
  </si>
  <si>
    <t>MLFNIFSVLEKIGLNAQKRAIHVQFSNELLNHQVFLQRIEGQHQLNGGLMAELICLSTNAQIALKQFIGVQVAVDQVTDSGQLFRTTGIVTEASYGQSDGALTLYKLTIEDATNLWHKRRNSRVFMNKSIVEITEVLFKEWQEKSPLFAASLSLDLGGLSQNYDIRPFTMQHNEADYDFLTRLWRSEGVSWLIDESELFVPHFTAPIQAQKLRLIDDNNQYQALARRSIRYHRSSATEYQDSITGFVAVRSLQPTAVHVQRWQPDALAQEEGNGSVVTTHTHSDNFDSATLSLEQAWHVSPAWMQDLKGEDQATASSSSQLEKLNQHFTDMHASRAKYFKAYSSVRDTQVGYWFNLREHPEIDQHEGADQEFLIIAKNFYNQNNLPKDLQQQVSQLLTQSRWDQHGYDDIERQGNELTLIRRQIKTAPEYNPEQHRPIAYPQRAKVVGPEGETIHVDEWGRIKVRFLFTRSDDHGHDGGAGSNDNDTDSAWVDVLTPWAGEGYGARFLPRIGEVVVIDFFDGNIDRPFVTGRIHEAQRSPTKFDVKGQLPDTKKLSGIRSQEINGSGFNQLRFDDTTGQISTQLQSSHAATQLNLGNLSHPKEQATSQGRGEGFELRTDAWGAVRAGKGMLISTYAQEQAIADHLEAAQAQSLLSQGYESMKMLSEVAAKQQTDALNVINRLPKFIQSLELKTTGQALNSTVNLFKEGINNDPIHALKDCGGFIQDIGALGGNAKGVVDEFNSFFSDAKDAVENLKAFIENVEEHGPDIVKGKLASIKDRIHKNPFESIQEVGKVLTNVETKDFDLMSTCGTFSKGSKLEVSPSKALSSLQGFMEGYTQGLESSSDTQQQEQGKIFRQALMLLASPNGIALTTPENIILQASQDIAESASGSINLSAQKNIIGHAQDKISLFAAQKGLRAYAAKGKLELQAQDDAIEAIAKKVIKLISTEDKIELTSPKEIVLTAGGSQLKINANGVFSTTGGKFESKAGQHLFTGGAKVSYEVPELPKNGPYAVDFLFASLAGNGIENAKIQLYEPDKKEIIWEGKTDLRGKSNLSLQNESKRYEALIGFDDWSSIFDDEDDYEEEHEEEFEIGEHGMQAEENNLEE</t>
  </si>
  <si>
    <t>B6S64_RS12390</t>
  </si>
  <si>
    <t>MSKIYIVKSGDTLWGISKKHHISVKELARINSLSGRMIHNLRIGQKIYLQNDVNNTNNFETQLKIILMDLSFKPILKATIQLEFDGKKIIRNTKNSIFEDINIQDHSKGLKVFFKNLNGTFDLIADHKVLPLGRKVLKLTSRKMKVEGSHYAKDGILNETVNQIMSNLKKVGKPIVESISTTSNKDELKNKQPPLKIPEEKIEQKRTDNGNSTHIIAAQFTEDNFLLKPVNNKYRAYIVNAAKRHGFTPHSLAAVIEAEAAKIKKTGEWNTNSKANSSTAAGLTQFLDETWLAMCKDKSSLVGQYVMNNPKLTIQQKLNLRFNAEMAIDAAAAYAISNFKSSGLPYQKLTEPSSIAKFAYLLHHEGATGGKNFVLNTLSQERAKKLLFTQFGKNGAKQAADFLNRYKGDAKAAYGAWLRNYIDGHINIYQYVVDKSKTSGINLSTDETIKLLKGQTISTPAPKISTTTNNQQVTNVSTIEKSESKIRINTSQAPTNNVGGDNKWHNPLADCKLRTAGLANAKGATFGKVRNNGTKNHQGVDLQANPGTKIYAVCGGVIAFAGATGGAYGKVIVLKVDINDLPEKQKKYAQTKLTKNKYVYFFYAHLSVIDVDKGDPVDTGEVIGKTGATGNANKMTTISKGAHLHFEARSAPLLGVGLDGRFDPIPFINANLPY</t>
  </si>
  <si>
    <t>&gt;B6S64_RS12395</t>
  </si>
  <si>
    <t>MKVLNSFAIMIACSVSFNICYAKENSEWNDYLQDSTQINSPIEYIDSYNKYTVLNPNLKIKLVDFGNINKIKKDIKYSLKKYGVQILNRKEVYNIFEGKVPLKSNVDFTLLYNDKNIVAFRIRENSNIDYVKEPYKNFTANAYFYNLINNKFIEVPVLNSDSEDKSKSTDILQGDQLTYDSKKGQYIYLANIKSYKTGKTQSIKTIFNSNLKCISSTLGCETIGVLPATKAN</t>
  </si>
  <si>
    <t>BAL062_00111</t>
  </si>
  <si>
    <t>BAL062_00112</t>
  </si>
  <si>
    <t>&gt;BAL062_00113</t>
  </si>
  <si>
    <t>U476_RS19100</t>
  </si>
  <si>
    <t>U476_RS19095</t>
  </si>
  <si>
    <t>&gt;U476_RS19090</t>
  </si>
  <si>
    <t>AXK18_09235</t>
  </si>
  <si>
    <t>AXK18_09240</t>
  </si>
  <si>
    <t>MKNKQPPLKIPEEKIEQKRTDNGNSTHIIAAQFTEDNFLLKPVNNKYRAYIVNAAKRHGFTPHSLAAVIEAEAAKIKKTGEWNTNSKANSSTAAGLTQFLDETWLAMCKDKSSLVGQYVMNNPKLTIQQKLNLRFNAEMAIDAAAAYAISNFKSSGLPYQKLTEPSSIAKFAYLLHHEGATGGKNFVLNTLSQERAKKLLFTQFGKNGAKQAADFLNRYKGDAKAAYGAWLRNYIDGHINIYQYVVDKSKTSGINLSTDETIKLLKGQTISTPAPKISTTTNNQQVTNVSTIEKSESKIRINTSQAPTNNVGGDNKWHNPLADCKLRTAGLANAKGATFGKVRNNGTKNHQGVDLQANPGTKIYAVCGGVIAFAGATGGAYGKVIVLKVDINDLPEKQKKYAQTKLTKNKYVYFFYAHLSVIDVDKGDPVDTGEVIGKTGATGNANKMTTISKGAHLHFEARSAPLLGVGLDGRFDPIPFINANLPY</t>
  </si>
  <si>
    <t>CTZ19_RS00595</t>
  </si>
  <si>
    <t>CTZ19_RS00600</t>
  </si>
  <si>
    <t>&gt;CTZ19_RS00605</t>
  </si>
  <si>
    <t>CTZ18_RS00590</t>
  </si>
  <si>
    <t>CTZ18_RS00595</t>
  </si>
  <si>
    <t>MSKIYIVKSGDTLWGISKKHHISVKELARINSLSGRMIHNLRIGQKIYLQNDVNNTNNFETQLKIILMDLSFKPILKATIQLEFDGKKLLEIQKIVFLKIMKVEGSHYAKDGILNETVNQIMSNLKKVGKPIVESISTTSNKDELKNKQPPLKIPEEKIEQKRTDNGNSTHIIAAQFTEDNFLLKPVNNKYRAYIVNAAKRHGFTPHSLAAVIEAEAAKIKKTGEWNTNSKANSSTAAGLTQFLDETWLAMCKDKSSLVGQYVMNNPKLTIQQKLNLRFNAEMAIDAAAAYAISNFKSSGLPYQKLTEPSSIAKFAYLLHHEGATGGKNFVLNTLSQERAKKLLFTQFGKNGAKQAADFLNRYKGDAKAAYGAWLRNYIDGHINIYQYVVDKSKTSGINLSTDETIKLLKGQTISTPAPKISTTTNNQQVTNVSTIEKSESKIRINTSQAPTNNVGGDNKWHNPLADCKLRTAGLANAKGATFGKVRNNGTKNHQGVDLQANPGTKIYAVCGGVIAFAGATGGAYGKVIVLKVDINDLPEKQKKYAQTKLTKNKYVYFFYAHLSVIDVDKGDPVDTGEVIGKTGATGNANKMTTISKGAHLHFEARSAPLLGVGLDGRFDPIPFINANLPY</t>
  </si>
  <si>
    <t>&gt;CTZ18_RS00605</t>
  </si>
  <si>
    <t>CTZ20_RS00595</t>
  </si>
  <si>
    <t>CTZ20_RS00600</t>
  </si>
  <si>
    <t>&gt;CTZ20_RS00605</t>
  </si>
  <si>
    <t>BL01_07085</t>
  </si>
  <si>
    <t>BL01_07090</t>
  </si>
  <si>
    <t>&gt;BL01_07095</t>
  </si>
  <si>
    <t>B856_00490</t>
  </si>
  <si>
    <t>B856_00495</t>
  </si>
  <si>
    <t>&gt;B856_00500</t>
  </si>
  <si>
    <t>BS065_RS00610</t>
  </si>
  <si>
    <t>BS065_RS00615</t>
  </si>
  <si>
    <t>&gt;BS065_RS00620</t>
  </si>
  <si>
    <t>AM481_RS04780</t>
  </si>
  <si>
    <t>AM481_RS04785</t>
  </si>
  <si>
    <t>&gt;AM481_RS04790</t>
  </si>
  <si>
    <t>AYP_RS18800</t>
  </si>
  <si>
    <t>AYP_RS18795</t>
  </si>
  <si>
    <t>&gt;AYP_RS18790</t>
  </si>
  <si>
    <t>BJAB07104_RS18355</t>
  </si>
  <si>
    <t>BJAB07104_RS18350</t>
  </si>
  <si>
    <t>&gt;BJAB07104_RS18340</t>
  </si>
  <si>
    <t>BJAB0868_RS18025</t>
  </si>
  <si>
    <t>BJAB0868_RS18020</t>
  </si>
  <si>
    <t>MSKIYIVKSGDTLWGISKKHHISVKELARINSLSGRMIHNLRIGQKIYLQNDVNNTNNFETQLKIILMDLSFKPILKATIQLEFDGKKLLEIQKIVFLKIMKVEGSHYAKDGILNETVNQIMSNLKKVGKPIVERISTTSNKDELKNKQPPLKIPEEKIEQKRTDNGNSTHIIAAQFTEDNFLLKPVNNKYRAYIVNAAKRHGFTPHSLAAVIEAEAAKIKKTGEWNTNSKANSSTAAGLTQFLDETWLAMCKDKSSLVGQYVMNNPKLTIQQKLNLRFNAEMAIDAAAAYAISNFKSSGLPYQKLTEPSSIAKFAYLLHHEGATGGKNFVLNTLSQERAKKLLFTQFGKNGAKQAADFLNRYKGDAKAAYGAWLRNYIDGHINIYQYVVDKSKTSGINLSTDETIKLLKGQTISTPAPKISTTTNNQQVTNVSTIEKSESKIRINTSQAPTNNVGGDNKWHNPLADCKLRTAGLANAKGATFGKVRNNGTKNHQGVDLQANPGTKIYAVCGGVIAFAGATGGAYGKVIVLKVDINDLPEKQKKYAQTKLTKNKYVYFFYAHLSVIDVDKGDPVDTGEVIGKTGATGNANKMTTISKGAHLHFEARSAPLLGVGLDGRFDPIPFINANLPY</t>
  </si>
  <si>
    <t>&gt;BJAB0868_RS18010</t>
  </si>
  <si>
    <t>B7L36_RS03495</t>
  </si>
  <si>
    <t>B7L36_RS03500</t>
  </si>
  <si>
    <t>&gt;B7L36_RS03505</t>
  </si>
  <si>
    <t>AOT16_RS00595</t>
  </si>
  <si>
    <t>AOT16_RS00600</t>
  </si>
  <si>
    <t>&gt;AOT16_RS00605</t>
  </si>
  <si>
    <t>AOT18_RS00575</t>
  </si>
  <si>
    <t>AOT18_RS00580</t>
  </si>
  <si>
    <t>&gt;AOT18_RS00585</t>
  </si>
  <si>
    <t>AOT17_RS00575</t>
  </si>
  <si>
    <t>AOT17_RS00580</t>
  </si>
  <si>
    <t>&gt;AOT17_RS00590</t>
  </si>
  <si>
    <t>BKJ37_RS00575</t>
  </si>
  <si>
    <t>BKJ37_RS00580</t>
  </si>
  <si>
    <t>&gt;BKJ37_RS00585</t>
  </si>
  <si>
    <t>B7L31_RS17800</t>
  </si>
  <si>
    <t>B7L31_RS17805</t>
  </si>
  <si>
    <t>&gt;B7L31_RS17810</t>
  </si>
  <si>
    <t>KAB02_RS18660</t>
  </si>
  <si>
    <t>KAB02_RS18655</t>
  </si>
  <si>
    <t>&gt;KAB02_RS18650</t>
  </si>
  <si>
    <t>KAB04_RS00585</t>
  </si>
  <si>
    <t>KAB04_RS00590</t>
  </si>
  <si>
    <t>&gt;KAB04_RS00595</t>
  </si>
  <si>
    <t>KAB05_RS18475</t>
  </si>
  <si>
    <t>MLFNIFSVLEKIGLNAQKRAIHVQFSNELLNHQVFLQRIEGQHQLNGGLMAELICLSTNAQIALKQFIGVQVAVDQVTDSGQLFRTTGIVTEASYGQSDGALTLYKLTIEDATNLWHKRRNSRVFMNKSIVEITEVLFKEWQEKSPLFAASLSLDLGGLSQNYDIRPFTMQHNEADYDFLTRLWRSEGVSWLIDESELFVPHFTAPIQAQKLRLIDDNNQYQALARRSIRYHRSSATEYQDSITGFVAVRSLQPTAVHVQRWQPDALAQEEGNGSVVTTHTHSDNFDSATLSLEQAWHVSPAWMQDLKGEDQATASSSSQLEKLNQHFTDMHASRAKYFKAYSSVRDTQVGYWFNLREHPEIDQHEGADQEFLIIAKNFYNQNNLPKDLQQQVSQLLTQSRWDQHGYDDIERQGNELTLIRRQIKTAPEYNPEQHRPIAYPQRAKVVGPEGETIHVDEWGRIKVRFLFTRSDDHGHDGGAGSNDNDTDSAWVDVLTPWAGEGYGARFLPRIGEVVVIDFFDGNIDRPFVTGRIHEAQRSPTKFDVKGQLPDTKKLSGIRSQEINGSGFNQLRFDDTTGQISTQLQSSHAATQLNLGNLSHPKEQATSQGRGEGFELRTDAWGAVRAGKGMLISTYAQEQAIADHLEAAQAQSLLSQGYESMKMLSEVAAKQQTDALNVINRLPKFIQSLELKTTGQALNSTVNLFKEGINNDPIHALKDCGGFIQDIGALGGNAKGVVDEFNSFFSDAKDAVENLKAFIENVEEHGPDIVKGKLASIKDRIHKNPFESIQEVGKVLTNVETKDFDLMSTCGTFSKGSKLEVSPSKALSSLQGFMEGYTQGLESSSDTQQQEQGKIFRQALMLLASPNGIALTTPENIILQASQDIAESASGSINLSAQKNIIGHAQDKISLFAAQKGLRAYAAKGKLELQAQDDAIEAIAKKVIKLISTEDKIELTSPKEIVLTAGGSQLKINANGVFSTTGGKFESKAGQHLFTGEPRFLMRFLSYQKMDLMLLIFYLLV</t>
  </si>
  <si>
    <t>KAB05_RS18470</t>
  </si>
  <si>
    <t>&gt;KAB05_RS18465</t>
  </si>
  <si>
    <t>KAB06_RS18450</t>
  </si>
  <si>
    <t>KAB06_RS18445</t>
  </si>
  <si>
    <t>&gt;KAB06_RS18440</t>
  </si>
  <si>
    <t>KAB07_RS18535</t>
  </si>
  <si>
    <t>KAB07_RS18530</t>
  </si>
  <si>
    <t>&gt;KAB07_RS18525</t>
  </si>
  <si>
    <t>KAB08_RS18475</t>
  </si>
  <si>
    <t>KAB08_RS18470</t>
  </si>
  <si>
    <t>&gt;KAB08_RS18465</t>
  </si>
  <si>
    <t>KBNAB1_0111</t>
  </si>
  <si>
    <t>KBNAB1_0112</t>
  </si>
  <si>
    <t>&gt;KBNAB1_0114</t>
  </si>
  <si>
    <t>ABTJ_RS00570</t>
  </si>
  <si>
    <t>ABTJ_RS00575</t>
  </si>
  <si>
    <t>MSKIYIVKSGDTLWGISKKHHISVKELARINSLSGRMIHNLRIGQKIYLQNDVNNTNNFETQLKIILMDLSFKPILKATIQLEFDGKKIIRNTKNSIFEDINIQDHSKGLKVFLKTMKVEGSHYAKDGILNETVNQIMSNLKKVGKPIVESISTTSNKDELKNKQPPLKIPEEKIEQKRTDNGNSTHIIAAQFTEDNFLLKPVNNKYRAYIVNAAKRHGFTPHSLAAVIEAEAAKIKKTGEWNTNSKANSSTAAGLTQFLDETWLAMCKDKSSLVGQYVMNNPKLTIQQKLNLRFNAEMAIDAAAAYAISNFKSSGLPYQKLTEPSSIAKFAYLLHHEGATGGKNFVLNTLSQERAKKLLFTQFGKNGAKQAADFLNRYKGDAKAAYGAWLRNYIDGHINIYQYVVDKSKTSGINLSTDETIKLLKGQTISTPAPKISTTTNNQQVTNVSTIEKSESKIRINTSQAPTNNVGGDNKWHNPLADCKLRTAGLANAKGATFGKVRNNGTKNHQGVDLQANPGTKIYAVCGGVIAFAGATGGAYGKVIVLKVDINDLPEKQKKYAQTKLTKNKYVYFFYAHLSVIDVDKGDPVDTGEVIGKTGATGNANKMTTISKGAHLHFEARSAPLLGVGLDGRFDPIPFINANLPY</t>
  </si>
  <si>
    <t>&gt;ABTJ_RS00585</t>
  </si>
  <si>
    <t>ABZJ_RS18570</t>
  </si>
  <si>
    <t>ABZJ_RS18565</t>
  </si>
  <si>
    <t>&gt;ABZJ_RS18555</t>
  </si>
  <si>
    <t>B7L45_RS01000</t>
  </si>
  <si>
    <t>B7L45_RS01005</t>
  </si>
  <si>
    <t>CV094_RS09345</t>
  </si>
  <si>
    <t>CV094_RS09340</t>
  </si>
  <si>
    <t>&gt;CV094_RS09330</t>
  </si>
  <si>
    <t>B7L38_RS11920</t>
  </si>
  <si>
    <t>B7L38_RS11925</t>
  </si>
  <si>
    <t>&gt;B7L38_RS11930</t>
  </si>
  <si>
    <t>B7L40_RS04650</t>
  </si>
  <si>
    <t>B7L40_RS04645</t>
  </si>
  <si>
    <t>&gt;B7L40_RS04635</t>
  </si>
  <si>
    <t>B7L43_RS12700</t>
  </si>
  <si>
    <t>B7L43_RS12705</t>
  </si>
  <si>
    <t>&gt;B7L43_RS12710</t>
  </si>
  <si>
    <t>ABTW07_3771</t>
  </si>
  <si>
    <t>LEKIGLNAQKRAIHVQFSNELLNHQVFLQRIEGQHQLNGGLMAELICLSTNAQIALKQFIGVQVAVDQVTDSGQLFRTTGIVTEASYGQSDGALTLYKLTIEDATNLWHKRRNSRVFMNKSIVEITEVLFKEWQEKSPLFAASLSLDLGGLSQNYDIRPFTMQHNEADYDFLTRLWRSEGVSWLIDESELFVPHFTAPIQAQKLRLIDDNNQYQALARRSIRYHRSSATEYQDSITGFVAVRSLQPTAVHVQRWQPDALAQEEGNGSVVTTHTHSDNFDSATLSLEQAWHVSPAWMQDLKGEDQATASSSSQLEKLNQHFTDMHASRAKYFKAYSSVRDTQVGYWFNLREHPEIDQHEGADQEFLIIAKNFYNQNNLPKDLQQQVSQLLTQSRWDQHGYDDIERQGNELTLIRRQIKTAPEYNPEQHRPIAYPQRAKVVGPEGETIHVDEWGRIKVRFLFTRSDDHGHDGGAGSNDNDTDSAWVDVLTPWAGEGYGARFLPRIGEVVVIDFFDGNIDRPFVTGRIHEAQRSPTKFDVKGQLPDTKKLSGIRSQEINGSGFNQLRFDDTTGQISTQLQSSHAATQLNLGNLSHPKEQATSQGRGEGFELRTDAWGAVRAGKGMLISTYAQEQAIADHLEAAQAQSLLSQGYESMKMLSEVAAKQQTDALNVINRLPKFIQSLELKTTGQALNSTVNLFKEGINNDPIHALKDCGGFIQDIGALGGNAKGVVDEFNSFFSDAKDAVENLKAFIENVEEHGPDIVKGKLASIKDRIHKNPFESIQEVGKVLTNVETKDFDLMSTCGTFSKGSKLEVSPSKALSSLQGFMEGYTQGLESSSDTQQQEQGKIFRQALMLLASPNGIALTTPENIILQASQDIAESASGSINLSAQKNIIGHAQDKISLFAAQKGLRAYAAKGKLELQAQDDAIEAIAKKVIKLISTEDKIELTSPKEIVLTAGGSQLKINANGVFSTTGGKFESKAGQHLFTGGAKVSYEVPELPKNGPYAVDFLFASLAGNGIENAKIQLYEPDKKEIIWEGKTDLRGKSNLSLQNESKRYEALIGFDDWSSIFDDEDDYEEEHEEEFEIGEHGMQAEENNLEE</t>
  </si>
  <si>
    <t>ABTW07_3770</t>
  </si>
  <si>
    <t>&gt;ABTW07_3768</t>
  </si>
  <si>
    <t>B7L39_RS13410</t>
  </si>
  <si>
    <t>B7L39_RS13405</t>
  </si>
  <si>
    <t>&gt;B7L39_RS13395</t>
  </si>
  <si>
    <t>C5B74_RS00920</t>
  </si>
  <si>
    <t>C5B74_RS00925</t>
  </si>
  <si>
    <t>&gt;C5B74_RS00935</t>
  </si>
  <si>
    <t>BS615_RS00605</t>
  </si>
  <si>
    <t>BS615_RS00610</t>
  </si>
  <si>
    <t>&gt;BS615_RS00620</t>
  </si>
  <si>
    <t>TE32_RS00570</t>
  </si>
  <si>
    <t>TE32_RS00575</t>
  </si>
  <si>
    <t>&gt;TE32_RS00580</t>
  </si>
  <si>
    <t>AYR70_00575</t>
  </si>
  <si>
    <t>AYR70_00580</t>
  </si>
  <si>
    <t>&gt;AYR70_00585</t>
  </si>
  <si>
    <t>AYR68_RS17480</t>
  </si>
  <si>
    <t>AYR68_RS17475</t>
  </si>
  <si>
    <t>&gt;AYR68_RS17465</t>
  </si>
  <si>
    <t>AXA63_17485</t>
  </si>
  <si>
    <t>AXA63_17480</t>
  </si>
  <si>
    <t>&gt;AXA63_17470</t>
  </si>
  <si>
    <t>P795_RS16965</t>
  </si>
  <si>
    <t>MQMSVSSILERLGLVSQNRAVHIQFSNQSLNQQVFLQRIEGEHTLNQGSVAELLCLSTNAHIALKQFIGCQVAVDQVTDTGQFFRTTGIITEASQGQSDGSLTIYNLTLKDPTALWHKRRNSRVFMNKSVRDISEILFKEWQGKSPLFAASLTLDTSGLTKDYDVRPFVMQSNESDYDFLTRLWRSESINWLVDESQLFVADPNASIQPQVLRLIDDNQNYQALERRSIRYQRSSATEQFDTITQVKAERRLQPTSVHVQRWQADALQQEEGSGSVQGTQKHSEHYDNASLNLEDAWHVSPAWMQDLNGEDQATASGNSQIEQLNQHINAYHHLSSKQFTVAGNVRDAQVGYWFELNDHPELDQHDSADKEFLILNKHYYNQNNLPKELQQQLERLLPQGKLKAAQLDSQNPEQRHFAELNVVRRNIKAVPEYNPLEHRPAAHPQRARVVGLEGESIHVDQWGRIKVRFLFTRADDHSHDGGAGSNDNDTDSAWVDVLTPWAGAGYGARFLPRVGEIVVIDFFDGNIDRPFVVGRIHEAERHPTQFDQKGQLPDTKKLSGIRSEEVDGKGFNQLRFDDTTGQISAQLQSSHAASQLNLGNLSHPKDKAESDGRGEGFELRTDQWGAVRAGSGLLVSTHKQDQAQGVHLDASEAKQQIEGGLNNAKALSEVAKNQQTDPLEMLENLKTFIEQIEEKDQDKAAAFKQALMILTAPNSIALASNEDIHLSADGQLNQTAGDSINLSTQKNLIAHAQNKISLFAAQQGARLYAGKGKVEIQAQGDGADLIARKAVQVISTEDKIEATAAKEIVLTAGGSQVKITGSGIFMTTSGKFEVKAGQHLFMGGGSANANVPALPEFNKTNWIALEHLDVDNQPFANLGYKIFFENNQVIEGKLDEQGKAHHENVPDKAIRVEYQELPAKPDTPWDTYDAVLKELNSFEEGDIRD</t>
  </si>
  <si>
    <t>P795_RS16960</t>
  </si>
  <si>
    <t>VTDFLPSKQDLLNALATISSPINKAIKKGQETARDVADWLWVVIQGDFAEEQTTAQTVTGTVISMIPFVDQICDVRDICANCIKIKEDSNNPWPWIGLILTLIGLFPVLGSLFKGIFKVILAPVRRFMLRPATKALKFTGGNIYKLAEPAIESGITEMNKFLARPAVKRTIKNSNITNIYKAIAKKIREVKAGTNKQALLSVFDILIDHLKESVKFIEKYGSKAIGVKAKQMLQSVLDIRNLANQKLGEFLKPVQDFLEKLAVRIEKEGDQTFKATTNVKNIHNFQRIGQNAELKSVLNNKPVWVDIVAKEKFKALSESPLIPKNYPDISEMSKNRALRDAFKTFHDLEPVHLSEGEILYRVLDPKSADNSICWMRASEYKKLKSKADWRRYFAVFASWNNNGEVVKYRVPKGGMNVWEGPAASQTFKNSAGKVEKVNSKGEIFVLEGGGIQIVLDPNDLVRSNVSKREATPWGYDSGLIGEAKTSMVGVPRLEQNWYGDKK</t>
  </si>
  <si>
    <t>&gt;P795_RS16955</t>
  </si>
  <si>
    <t>MSQFEIRPQEIYLLERYSSPAYFEELVIAFKNMLDAAENALELFMQDLPYDYRDRHISEQPDVVWGEHVLPNFRSTMQSLHYGYKQLLDGDLSALQFAGNVVTDFRNQRVDYFPDWMDEANLAVFDEEQMKASRLASNIKATVMGNWVTGNLSHRYNSQSRGELNLPLSLPIYRLNLNVTVKTGETVPEDGIYIPSIQDASAQLLLKGHDAIEALVGLSRSGLQYAREESTTWLLVKRIADEGGSVETIQAENLKGYAGQSCQQSGHWWSPANQSQTRYFEKGEIFPEIPNNAWGETIWYLEVTNKAE</t>
  </si>
  <si>
    <t>P795_RS11020</t>
  </si>
  <si>
    <t>MMSHKIFQILDSLGLVAQNRVLHVQFSNASLNNQVFLQRIEGEHTLNQGSVAELLCLSTNAHIALKQFIGCQVAVDQVTDTGQFFRTTGIITEASQGQSDGSLTIYNLTLKDPTALWHKRRNSRVFMNKSVRDTRILFKEWQGKSPLSAASLTLDTSGLTKDYDVRPFVMQSNESDYDFLTRLWRSEGINWLVDESQLFVADPNASIQPQVLRLIDDNQNYQALERRSIRYQRSSATEQFDTITQVKAERRLQPTSVHVQRWQADALQQEEGSGSVQGTQKHSEHYDNASLNLEDAWHVSPAWMQDLNGEDQATASGNSQIEQLNQHINAYHHLSSKQFTVAGNVRDAQVGYWFELNDHPELDQHDSADKEFLILNKHYYNQNNLPKELQQQLERLLPQGKLKAAQLDSQNPEQRHFAELNVVRRNIKAVPEYNPLEHRPAAHPQRARVVGLEGESIHVDQWGRIKVRFLFTRADDHSHDGGAGSNDNDTDSAWVDVLTPWAGAGYGARFLPRVGEIVVIDFFDGNIDRPFVVGRIHEAERHPTQFDQKGQLPDTKKLSGIRSEEVDGKGFNQLRFDDTTGQISAQLQSSHAASQLNLGNLSHPKDKAESDGRGEGFELRTDQWGAVRAGSGLLVSTHKQDQAQGVHLDASEAKQQIEGGLNNAKALSEVAKNQQTDPLDMLENIQTFLEVLKQEDPKKAAEFQSAVMLLASPKSIAVSSNEDIHLSANGQLTQSAGDSINMSTQKNIVNHASQKISLFAAQEGARLFAGKGKVEIQAQGDGLDVIARKGVQITSTEDTVYITSPTEINLTANGSQVKLNDSGIFPVTGGKLEVKAGQHLFRGGSSINPPALDLPDCSAKQTQAAQNGSAKVDLS</t>
  </si>
  <si>
    <t>P795_RS11015</t>
  </si>
  <si>
    <t>MSLLVFNTTQYEDLKDITSKIEEQCIQILNEYGQIIFLLDTTLNDSIFNGVIDNLSNKNIAYIPLAHKKEIAKSNLFFICIDDKKVFEQIKEDLLQNLSRNKNITNDCYFVHGFGVAKTRSLEELRDQIKTKLVISDQGKKILFRWYDPRVMIYLDEIFKTEYVGGLLNGFKEWHFLHPKGLFSFKSYDESQSILNLTKVNLEQSIELDLIEIANNVFQQLNEFEQVDLIKIHPVEIHQNLKEAYYDFGIQNHLDLVTYGLYSQIIHKNFIQHPMVINVLYDHCVMNKMSFTDAMNYVTKDLYEQIAKELNG</t>
  </si>
  <si>
    <t>P795_RS11010</t>
  </si>
  <si>
    <t>MDKKMSENQKMILGKSKSNNLFNEAIAQQKQKQSQIPVMGKTKAVGDMRNPTVAKNINKKIEESEIAKSAKQSTAANMQNSSAGQAQKECSNFCRKKGFNILPLRYTVVKDNPPALPPTLGKNVKDIQLSHLKYAVEMINTGYIYRLVKRTSGALEWAGYKVTPNGHLSYFPVGKEAPKSVPEFACKGAGHSFNSSVIAVESNPKDEAKIAYIIHTHVPMSKAKISEYEKNADKFVTEGKWQKILINGGSAQEHCIAASQFKTTVYNLNSFGKNRIDATLNKFKDEPKSLACMALYDPVGITRKLNTLRNSEFKKVMDFLAKKDGDFTNEHRLHSSQCIDSIKICLENKLLNERSQFSAQATKSIVLMGLWNELPKNLTDADDINYELEKIYKRKSKAEQERLLKEAQEKQRANKGIYTEDMGKLSRGEGEQIWVKKYKPNLDMVAKSNFDKKINALIQECLAGARAIGDDHIKWLLSKAVINALHAYDDQVQVPFGNIFYVHAMDMINGMSGVPSGQALLETWLGVEKIAKENIYMRAICYNQESLKNKYNAAAPSIIDISWDDGQNAAKTAIAAFVAADKAWQEWAADKTNNGYMLHGQKFSLLKTFYWMSELTQSAVKWSMKYTPGSEFAKKLGRLTFYTFAHSGALVEHVAKNSLYYLIPVQTLTGRVKLTPEMVQNNWKKYSSSATNPSKAAKQIDRIIANSSPSAGLRVSGVVAIFELINLGTQISKFNIDPSVDNTLSYMSGMMATTAAILEVGSSSMEKFSFAERAAYIAKCGAYFAIAGAIVSFFIDLKGLNKAFEESNGYAFALNLLKAASSFGTLAVGFSAFLNLPIMRNSTLYSMVERYAVGRALLGIKVVRVGAMLSLAGIALVALEIYLKNYVLDNAMQDWCQKCAFKLKKENGEDAFKDVKEEEKEFNNAVVSV</t>
  </si>
  <si>
    <t>&gt;P795_RS11005</t>
  </si>
  <si>
    <t>LKLNLKLVKGPIHSLEKAKTKIPINQNIGGIAAGTAFAGVLAESSSLLTSAPILVMAGKAKDGITFTGEIEEHSLLGQFTTVRFKENDELIAVINDSPVDGRYQVYAILDPKSGLLYMIYEMGRSVKKGYKAIFMQTYYFTLLSWAVISISLLLFYIFRFSYSWDSFLRLIVWSFGGVFGIAALMAFVNYFGYRKSYENFGILSEQIFEKLGFEYPKEQDFYNDFLTDDGVQISVMKYRKNLKGPDPYPEDYFSKNTTSE</t>
  </si>
  <si>
    <t>RU84_10945</t>
  </si>
  <si>
    <t>MLNSIHQVLDSLGISPQKRAIHVQFTSPILNAQVFLQRIDGVHALNDGLKAELLCLSTNATIQLKSFIGVQAAVDIVTERGELTRVTGIITHAQQGQSDGSLTLYKLTLEDPTALWKYRRNSRVFMNKSVVEIWEILFKEWQTKNPLFAASLSLDLSGLTQTYEVRPFVMQHNESDWNFLTRLLRSENISWLIDEAQHIVPSTDTPIQAQKLRLIDANSQYQPLDRKTIRYHRSSAVEQYDSMTRLTAERSLQPNVMHIQRWQAEILDQEEGIGSVQSKHQHSEQYDNATLGLEQAWNYAPAWIGDLKGEDGVTKSGNQQVERLNQNLHNYYEAQAKRFIAQTTVRDAYVGYYFELNEHPEIDQHESTDRSFLIISKSFFNQNNLPKDLNDQINGLLAQSNWAIQNPENSDERQANQLILQRRHIPTTPAYNPQIHSPVTHPQRAKVVGPEGEEIYVDEWGRIKVRFLFTRSDDHSHDGGAGTNNNDTDSAWIDVLTPWAGEGYGARFLPRIGEIVVIDFFNGDIDRPFVMGRIHEAQRHPTKFDNKGKLPDTKKLSGIRSKEVSGGGFGQLRFDDTPGQISTQLQSSHGASQLNLGKLSHPKDKAESEDRGEGFELRTDQWGALRAGQGLLVSTHKQDNAKGDHLDAEVAKKQLEGSQTNSKALSDIAKNQKTDEIESIEQLKDFASQIQQQIAKFEKALLLLSSPDGIALSSSEDIHISADAQINQIAGDSINISTQKNVIAHAQNRLSLFAAQSGLKAVAAQGKVEIQAQSDALDVLANKGITISSTEDCIEISSPKEIVITGASSQITLNGSGIFPKTGGKFQVNAGQHVFQGGASASVQSSLPPPPKRVQGVLELFHEYAHGEFVKGGSYRVVDNFGKEVTGKLDDKGFAKVSGLATGAVKVFFESDHRDPWDTASDFKRPVEWPNKNDADSEQSDSLIAQMSKTAQSKLGELSKQLTNPTNIMKNIQTAQSIKSEGAKALMPMLKTQAQGLVTDQVKSFLPISEAGQKIGNSIELTSIQKMNDFNKSGSIDGNSLVNNTLHQYLQSPFKKNS</t>
  </si>
  <si>
    <t>RU84_10940</t>
  </si>
  <si>
    <t>MSGKTEVVKPLTEVAIKDVSHSKQKIDSWLKSHTHQIVTLDLVASVMGTVPIIGNVMAAIDVVSDICYIYDKGFQNADIMDWTTMGIDLIGVAPIPGTTAIRTSARPALFLVRQEVKRVGKAALGEAVIVVISNHLNDQVAGDIEKFCKTGLNKLNSILATCGATVQNATTQINGGIVRVVTKGQIFTNAGSNASRAQQQAAGVIKGIKSGDLTRAGKNLVYMTENWGKALIKTGANSNAKVASSLVPAHLKQPILNVGATINKIGITANTKIKGLGNTAQPQTIGWLFDVLRMSASKFRKKKSAQVKPTQTTQVKHDKKNNKLEKSNDEHAATHNANACKNCKGGTTHSITFALGTEFLNHTDAQIHPLLIEQFSRTYVSNLYQYDQSIFGARWITPFTTKIVRCSSYNVHHPKEPIEQDGWEYIGSDGRPVRLPELKVGQSYYDEVETFTYTVISPEIRAISYGVSETRFYQKYKNEFRLASIERQNGFSIGLRYDHELENSDSYLSDIIFKQQQQILAHVALQINDAQKVVAVWLVEEGQLIRQLSAYQYNEQDDLIKATNEFAASYEYQYQAHLLTRYTDLTHRGMNLKWDGVLPSSKAIEEWADDYSSATKLDWDENVRVTSVMDIDGNVTEYYYGITGYTYRIIYPDNLQEWFFRDQAKNITSHIATDGTETSYTYDERGNVLSMVQADGSTFYYEYDEKDNLIGFVDAEQGRWFKEYDASGNIIKEIDPLKRETVYAYNAMGLVTSITDAKGGKKTLKYDDQGNLISYTDCSGKETKWHYDDRGRVKFIENALKQKVEYFYTELTTELRQPIAKGLPLNAFGQLEKIKHADGAEEHFIHDAEGRLLVHIDPKGQQTRYEYDAAGLITKRIDPLNQTLKYQWDRLSRLKRLTNENGASYEFVYDAAGRLVKEIDFDGKETVYAYDEYNGRLTTSIEVASTYGQDFKDRAAPKDRIQQFIFDSMGRLEQRTAGYGYQGQELEEKQTEEFSYDGLGNLVQAKNAETNLQWFYDAAGNLIKEHHQDVVTQKTAVWKHVYDELNNRTTTIRPDGQKIDWLSYGSGHVYGMALNGEDIVSFERDDLHRETLRHYANGLSQQQRYDEVGRLTQQLMLNGHDKGYQAQTQNNAIQHTNQLIERLYHYDKTGELTLIKDTRRGAIHYKYDPVGRLLEATSKLGKETFNFDPASNILDRYNSTKEQSSQHTATEKGLGYNRLVNNIVQEYLDQQYQYDAFGQLIRQKSSQGDLNLEWDVLGRLVRSRNNQYTADYRYDALGRRIQKRSKHHHTGQEQNIIYGWDGDTLAYESSADLTKHYFYEKDSFVPLLQAAYHHSIELHQTQDWTEKTYSIYKDPLWNTVKQSQGFDDVWFYHCDHLGTPQEMSNKTGAIVWKAQYKAWGECKVEQAKSDFFENSEIISNNIRFQGQYFDGETGLHYNRYRYYSPYIGRFISKDPIGLLGGYNHYQYGPNPISWVDPTGLNFKSVGKIKEERARRQTSSSAPYIKHTMAKCKTQAQNISKKEAQYWDMSKCESNVAQVTAFRNRLEKEGLNKGYKVDLGDNKGSHYYIYDAGRNIGFNEGKETQYMRIEVSSTNEFHGHPISKQRYESWQSKT</t>
  </si>
  <si>
    <t>&gt;RU84_10930</t>
  </si>
  <si>
    <t>MSIDNLEYFLDKELLLPLKVPSNWYISKNYLYQVSCNWLNQLNDEDKFKMSEIFLYKNIFYAKLERIINNLTYSFVIDISIYPEIEEGLYTKFEYEIGVGLYEISKKNKLIFMRNFNFYNIVEVCEFLNIILIDVCHSLGESISEIDIFKNVDNFFEKNK</t>
  </si>
  <si>
    <t>Aba3207_RS17895</t>
  </si>
  <si>
    <t>MLNSIHQVLDSLGISPQKRAIHVQFTSPILNDQVFLQRIDGVHALNDGLKAELLCLSTNATIQLKSFIGVQAAVDIVTERGELTRVTGIITHAQQGQSDGSLTLYKLTLEDPTALWKYRRNSRVFMNKSVVEIWEILFKEWQTKNPLFAASLSLDLSGLTQTYEVRPFVMQHNESDWNFLTRLLRSENISWLIDEAQHIVPSTDTPIQAQKLRLIDANSQYQPLDRKTIRYHRSSAVEQYDSMTRLTAERSLQPNVMHIQRWQAEILDQEEGIGSVQSKHQHSEHYDNATLGLEQAWNYAPAWIGDLKGEDGVTKSGNQQVERLNQNLHNYYEAQAKRFIAQTTVRDAYVGYYFELNEHPEIDQHESSDKSFLIVSKNFFNQNNLPKDLNDQINGLLAQSNWAIQNPENSDERQANQLILQRRHIPTTPAYNPQIHSPVTHPQRAKVVGPEGEEIYVDEWGRIKVRFLFTRSDDHSHDGGAGTNNNDTDSAWIDVLTPWAGEGYGARFLPRIGEIVVIDFFNGDIDRPFVMGRIHEAQRHPTKFDNKGKLPDTKKLSGIRSKEVSGGGFGQLRFDDTPGQISTQLQSSHGASQLNLGKLSHPKDKAESEDRGEGFELRTDQWGALRAGQGLLVSTHKQDNAKGDHLDAEVAKKQLEGSQTNSKALSDIAKNQKTDEIESIEQLKDFASQIQQQIAKFEKALLLLSSPDGIALSSSEDIHISADAQINQIAGDSINISTQKNVIAHAQNRLSLFAAQSGLKAVAAQGKVEIQAQSDALDVLANKGITISSTEDCIEISSPKEIVITGASSQITLNGSGIFPKTGGKFQVNAGQHVFQGGASASVQSSLPPPPKRGQGVLELFHEYAHGEFVKQGGYTVTDSLGKQFKGQLDDKGFVRVSGLATGSAKIVFEEDKRNPWDEASDFKRPPMWPSDNDTSAQTLMGKADSVLKGAVTEAKKALGQTFTNPSSIMRTIDTAKQLKENGASALLPMVQQGVESHLTSQLTNFTSKVLSQSSTGQGWMHGKTNPVAPVTSGLNVNPLRAQDSKNTETALNPMSFKFK</t>
  </si>
  <si>
    <t>Aba3207_RS17900</t>
  </si>
  <si>
    <t>MPTAPKTISQAKAKPSVRTNTGQVAVVPLNKLYAADVKAGMNKIDSWLKTNTKGYVDLNTIKSTLGTLPVIGNAIALVDAIYDVIDISKKPSPAFTDWLNLGLDVIGIIPAPPTMATMRMSLRPTLNLVRQKAKGTISDTILVILSDHLNERIAGELDQFAKNAQPLVNQMLQNCGTKITAISNDFANGIQKVLNGKVYSSAGNLKNAQKQLNKVNLNNLQRNPKATISNAVDGLVNIWKAGVKEQINTVAKGVSAVVPASATQPIQNAITSIRVFGRKAPSYLMALADPAKAMSIAWLLNVLLKAVQKFKLKGTKTANIKPTQVTEKRRQKPNGELEKANVQAKSKGNPSETVCALNLRGGKSKPKSTSGTKRNITFALGTECLTHQDAYVSSILSFVLIRKYASNLYQLDHGEFGARWITPFTTRIVPQSEYIEETEERAGYLKHLSGFEFIGADARPVKLPNLKVGESFHNKTEDFYYSVISEKVQMISYQKEEKHLFEKYQDGYRLSAIEYKNGLTLAVRYDHHFEGLSFISDIVIKEKQKQLIHVAFQVNASGRIEDVWLVENGQLARPLASYNYNEKGDLVEAITENGASYHYQYDHHLLTRYTDLTGRGMNLEYDGVEPTSKAYHEWADDGSSDTILQWDENIRLTYVTDAYGAETWYYYDIEGYTYRIIYPDGLEEWFFRDDFGRVTKHVDTDAAVTIYDYDEHGNIVSMTQPDGSLLYYAYDENRQLIGMVDAEGGRWFKEYDAAGNITKETDPLKRETQYSYNGLGLLTSIKDPKGGTKTLSYDDQGNLISYIDCSGKETKWTYDKKGRVVAIENALKQKVEYFYSDLTIEQREPIIKGLPLNAFGQLEKIKHADGTEEHFIHDAEGRLLAHIDQKQNITRYEYDAAGLIASRTDALNHKLKYEWDKLNRLKRLINENGASYQFFYDVASRLVKEIDFDGKETIYNYDETDGNLVSSVEVASMHGQDLRDRIAPKDRIQKFLFDSMGRLEQRTAGYGYVEHDLEQQLVEEFAYDSNGNLIQAKNAESNLQWYYDAVGNVIREHHQDYKTKKTGVWKHSYDEINDRIKTVRPDGQKIDWLTYGSGHVHSLIVNGQDVVSFERDDLHREIARHYANGISQEQHYDTMGRLTQQNIVNGHEFGYPSNEQVSQTQNNAIQETQQLIQRLYQYDKTGQLTGINDTRRGNINYKYDPVGRLLEASSKLGKETFSFDPASNILDSYHSQKVQSHSQKLDETVYGYNRLVNNVVKEYLDQQYQYDVYGQLVCQKSTKGNLYLEWDACGRLIKSRNAEYTAEYRYDALGRRIQKRSKHHHTSGEHNIIYGWDGNTLAYESNEQITKHYIYEKDSFVPLAQAVYAEEIELHQTPDWADKPYSLQRDPLWKVTKTAKDFKDFWFYHCDHLGTPQEMTDHTGAVIWKAEYKAWGECKAEKAKSNFFEDSEIISNNIRFQGQYFDQETGLHYNRYRYYSPYVGRFISKDPIGLLGGDNVYAYAPNPVEWVDPLGLN</t>
  </si>
  <si>
    <t>Nucleic acid deaminase</t>
  </si>
  <si>
    <t>IX87_04175</t>
  </si>
  <si>
    <t>IX87_04170</t>
  </si>
  <si>
    <t>MPTAPKTISQAKAKPSVRTNTGQVAVVPLNKLYAADVKAGMNKIDSWLKTNTKGYVDLNTIKSTLGTLPVIGNAIALVDAIYDVIDISKKPSPAFTDWLNLGLDVIGIIPAPPTMATMRMSLRPTLNLVRQKAKGTISDTILVILSDHLNERIAGELDQFAKNAQPLVNQMLQNCGTKITAISNDFANGIQKVLNGKVYSSAGNLKNAQKQLNKVNLNNLQRNPKATISNAVDGLVNIWKAGVKEQINTVAKGVSAVVPASATQPIQNAITSIRVFGRKAPSYLMALADPAKAMSIAWLLNVLLKAVQKFKLKGTKTANIKPTQVTEKRRQKPNGELEKANVQAKSKGNPSETVCALNLRGGKSKPKSTSGTKRNITFALGTECLTHQDAYVSSILSFVLIRKYASNLYQLDHGEFGARWITPFTTRIVPQSEYIEETEERAGYLKHLSGFEFIGADARPVKLPNLKVGESFHNKTEDFYYSVISEKVQMISYQKEEKHLFEKYQDGYRLSAIEYKNGLTLAVRYDHHFEGLSFISDIVIKEKQKQLIHVAFQVNASGRIEDVWLVENGQLARPLASYNYNEKGDLVEAITENGASYHYQYDHHLLTRYTDLTGRGMNLEYDGVEPTSKAYHEWADDGSSDTILQWDENIRLTYVTDAYGAETWYYYDIEGYTYRIIYPDGLEEWFFRDDFGRVTKHVDTDAAVTIYDYDEHGNIVSMTQPDGSLLYYAYDENRQLIGMVDAEGGRWFKEYDAAGNITKETDPLKRETQYSYNGLGLLTSIKDPKGGTKTLSYDDQGNLISYIDCSGKETKWTYDKKGRVVAIENALKQKVEYFYSDLTIEQREPIIKGLPLNAFGQLEKIKHADGTEEHFIHDAEGRLLAHIDQKQNITRYEYDAAGLIASRTDALNHKLKYEWDKLNRLKRLINENGASYQFFYDVASRLVKEIDFDGKETIYNYDETDGNLVSSVEVASMHGQDLRDRIAPKDRIQKFLFDSMGRLEQRTAGYGYVEHDLEQQLVEEFAYDSNGNLIQAKNAESNLQWYYDAVGNVIREHHQDYKTKKTGVWKHSYDEINDRIKTVRPDGQKIDWLTYGSGHVHSLIVNGQDVVSFERDDLHREIARHYANGISQEQHYDTMGRLTQQNIVNGHEFGYPSNEQVSQTQNNAIQETQQLIQRLYQYDKTGQLTGINDTRRGNINYKYDPVGRLLEASSKLGKETFSFDPASNILDSYHSQKVQSHSQKLDETVYGYNRLVNNVVKEYLDQQYQYDVYGQLVCQKSTKGNLYLEWDACGRLIKSRNAEYTAEYRYDALGRRIQKRSKHHHTSGEHNIIYGWDGNTLAYESNEQITKHYIYEKDSFVPLAQAVYAEEIELHQTPDWADKPYSLQRDPLWKVTKTAKDFKDFWFYHCDHLGTPQEMTDHTGAVIWKAEYKAWGECKAEKAKSNFFEDSEIISNNIRFQGQYFDQETGLHYNRYRYYSPYVGRFISKDPIGLLGGDNVYAYAPNPVEWVDPLGLNSKKTPAQLTADRARFELGKTSGAAADLQVGNVNITGISGRVGKNVHPQLKKALRDVPKEEQAPWHGACAEVDAINKALKKGMNIEGATIDVVNINSNDKRHGTHKPACSSCSNVLKQFGVKSNEK</t>
  </si>
  <si>
    <t>&gt;IX87_04165</t>
  </si>
  <si>
    <t>MRNNQELDDLIDQLYDLELEQAYFVYIKFCYKIIPLLSNINSEYIIESIQKAKSFWFDSKSNIDEKEIINRRVKIIKYMEEKDIDFNINSEPELKFSIIPLWTKPPSEDIGDSLDWAFTLLKVINIPDDIVKTKLYEALNDIP</t>
  </si>
  <si>
    <t>LX00_RS06145</t>
  </si>
  <si>
    <t>LX00_RS06150</t>
  </si>
  <si>
    <t>&gt;LX00_RS06155</t>
  </si>
  <si>
    <t>BS064_RS13650</t>
  </si>
  <si>
    <t>BS064_RS13645</t>
  </si>
  <si>
    <t>&gt;BS064_RS13640</t>
  </si>
  <si>
    <t>AM442_RS09730</t>
  </si>
  <si>
    <t>AM442_RS09735</t>
  </si>
  <si>
    <t>&gt;AM442_RS09740</t>
  </si>
  <si>
    <t>AM480_RS13865</t>
  </si>
  <si>
    <t>AM480_RS13870</t>
  </si>
  <si>
    <t>&gt;AM480_RS13875</t>
  </si>
  <si>
    <t>IOMTU433_2438</t>
  </si>
  <si>
    <t>MLNSIHQVLDSLGISPQKRAIHVQFTSPILNDQVFLQRIDGVHALNDGLKAELLCLSTNATIQLKSFIGVQAAVDIVTERGELTRVTGIITHAQQGQSDGSLTLYKLTLEDPTALWKYRRNSRVFMNKSVFEIWEILFKEWQTKNPLFAASLSLDLSGLTQTYDVRPFVMQHNESDWNFLTRLLRSENISWLIDEAQHIVPSTDTPIQAQKLRLIDANSQYQPLDRKTIRYHRSSAVEQYDSMTRLTAERSLQPNVMHIQRWQAEILDQEEGIGSVQSKHQHSEQYDNATLGLEQAWNYAPAWIGDLKGEDGVTKSGNQQVERLNQNLNNYYEAQAKRFIAQTTVRDAYVGYYFELNEHPEIDQHESTDRSFLIISKSFFNQNNLPKDLNDQINGLLAQSNWSIQNPENSDERQANQLILQRRHIPTTPAYNPQIHSPVTHPQRAKVVGPEGEEIYVDEWGRIKVRFLFTRSDDHSHDGGAGTNNNDTDSAWVDVLTPWAGEGYGARFLPRIGEIVVIDFFNGDIDRPFVMGRIHEAQRHPTKFDNKGKLPDTKKLSGIRSKEVSGSGFGQLRFDDTPGQISTQLQSSHGASQLNLGKLSHPKDKAESEDRGEGFELRTDQWGALRAGQGLLVSTHKQDNAKGEHLDAEVAKKQLEGSQTNSKALSDIAKNQKTDEIESLEQLKDFASQIQQQIAKFEKALLLLSSPDGIALSSSEDIHISADAQINQIAGDSINISTQKNVIAHAQNRLSLFAAQSGLKAVAAQGKVEIQAQSDALDVLANKGITISSTEDCIEISSPKEIVITGASSQITLNGSGIFPKTGGKFQVNAGQHVFQGGASASVKSSLPPPPKRGQGVLELFHEYAHGEFVKQGGYTVTDSLGKQFKGQLDDKGFVRVSGLAIGSAKIVFEEDKRNPWDEASDFKRPPMWPSDNDTSAQTLMGKADSVLKGAVTEAKKALGQTFTNPSSIMRTIDTAKQLKENGASALLPMVQQGVESHLTSQLTNFTSKVLSQSSIGQGWMHRKTNPVAPVTSGLNVNPLRAQDSKNTETALNPMSFKFK</t>
  </si>
  <si>
    <t>IOMTU433_2437</t>
  </si>
  <si>
    <t>MPTAPKTISQAKAKPSVRTNTGQVAVVPLNKLYAADVKAGMNKIDSWLKTNTKGYVDLNTIKSTLGTLPVIGNAIALVDAIYDVIDISKKPSPAFTDWLNLGLDVIGIIPAPPTMATMRMSLRPTLNLVRQKAKGTISDTILVILSDHLNERIAGELDQFAKNAQPLVNQMLQNCGTKITAISNDFANGIQKVLNGKVYSSAGNLKNAQKQLNKVNLNNLQRNPKATISNAVDGLVNIWKAGVKEQINTVAKGVSAVVPASATQPIQNAITSIRVFGRKAPSYLMALADPAKAMSIAWLLNVLLKAVQKFKLKGTKTANIKPTQVTEKRRQKPNGELEKANVQAKSKGNPSETVCALNLRGGKSKPKSISGTKRNITFALGTECLTHQDAYVSSILSFVLTRKYASNLYQLDHGEFGARWITPFTTRIVPQSEYIEETEERAGYLKHLSGFEFIGADARPVKLPNLKVGESFHNKTEDFYYSVISEKVQMISYQKEEKHLFEKYQDGYRLSAIEYKNGLTLAVRYDHHFEGLSFISDIVIKEKQKQLIHVAFQVNASGRIEDVWLVENGQLARPLASYNYNEKGDLVEAITENGASYHYQYDHHLLTRYTDLTGRGMNLEYDGVEPTSKAYHEWADDGSSDTTLQWDENIRLTYVTDAYGAETWYYYDIEGYTYRIIYPDGLEEWFFRDDFGRVTKHVDTDAAVTIYDYDKHGNIVSMTQPDGSLLHYAYDENRQLIGMVDAEEGRWFKEYDAAGNITKETDPLKRETQYSYNGLGLLTSIKDPKGGTKTLSYDDQGNLISYIDCSGKETKWTYDKKGRVVAIENALKQKVEYFYSDLTIEQREPVIKGLPLNAFGQLEKIKHADGTEEHFIHDAEGRLLAHVDPKQNITRYEYDAAGLIASRTDALNHKLKYEWDKLNRLKRLINENGASYQFFYDVASRLVKEIDFDGKETIYNYDETDGNLVSSVEVASMHGQDLRDRIAPKDRIQKFLFDSMGRLEQRTAGYGYVEHDLEQQLVEEFAYDSNGNLIQAKNAESNLQWYYDAVGNVILEHHQDYKTKKTGVWKHSYDEINDRIKTVRPDGQKIDWLTYGSGHVHSLIVNGQDVVSFERDDLHREIARHYANGISQEQHYDTMGRLTQQNIVNGHEFGYPSNEQVSQTQNNAIQETQQLIQRLYQYDKTGQLTGINDTRRGNINYKYDPVGRLLEASSKLGKETFSFDPASNILDSYHSQKAQSHSQKLDETGYGYNRLVNNVVKEYLDQQYQYDVYGQLVCQKSTKGNLYLEWDACGRLIKSRNAEYTAEYRYDALGRRIQKRSKHHHTGDEHNIIYGWDGNTLAYESNEQITKHYIYEKDSFVPLAQAVYAEEIELHQTPDWADKPYSLQRDPLWKVTKTPKDFKEFWFYHCDHLGTPQEMTDHTGAVIWKAEYKAWGECKAEKAKSNFFEDSEIISNNIRFQGQYFDQETGLHYNRYRYYSPYVGRFISKDPIGLLGGDNVYAYAPNPVEWVDPLGLNSKKTPAQLTADRARFELGKTSGAAADLQVGNVNITGISGRVGKNVHPQLKKALRDVPKEEQAPWHGACAEVDAINKALKKGMNIEGATIDVVNINSNDKRHGTHKPACSSCSNVLKQFGVKSNEK</t>
  </si>
  <si>
    <t>&gt;IOMTU433_2436</t>
  </si>
  <si>
    <t>B7L42_RS18195</t>
  </si>
  <si>
    <t>MLFNIFSVLEKIGLNAQKRAIHVQFSNELLNPQVFLQRIEGQHQLNGGLMAELICLSTNAQIALKQFIGVQVAVDQVTDSGQLFRTTGIVTEASYGQSDGALTLYKLTIEDATNLWHKRRNSRVFMNKSIVEITEVLFKEWQEKSPLFAASLSLDLGGLSQNYDIRPFTMQHNESDYDFLTRLWRSEGVSWLIDESELFVPHFTAPIQAQKLKLIDDNNQYQALARRSIRYHRSSATEYQDSITGFVAVRSLQPTAVHVQRWQPDALAQEEGNGSVVTTHTHSDNFDSATLSLEQAWHVSPAWMQDLKGEDQATASGSSQLEKLNQHFTDMHASRAKYFKAYSSVRDSQVGYWFNLREHPEIDQHEGADQEFLIIAKNFYNQNNLPKDLHQQVSQLLTQSRWDQHGYDDIERQGNELTLIRRQIKTAPEYNPEQHRPIAYPQRAKVVGPQGETIHVDEWGRIKVRFLFTRSDDHGHDGGAGSNDNDTDSAWVDVLTPWAGEGYGARFLPRIGEVVVIDFFDGNIDRPFVTGRIHEAQRSPTKFDVKGQLPATKKLSGIRSQEINGSGFNQLRFDDTTGQISTQLQSSHAATQLNLGNLSHPKEQATSQGRGEGFELRTDAWGAVRAGKGMLISTYAQEQAIADHLEAAQAQSLLSQGYESMKMLSKVAAKQQTDALNVINRLPKFIQSLELKTTGQALNSTVNLFKEGINNDPIHALKDCGGFIQDIGALGGNAKGVVDEFNSFFSDAKDAVENLKAFIENVEEHGPDIVKGKLASIKDRIHKNPFESIQEVGKVLANVETKDFDLMSTCGTFSKGSKLEVSPSKALSSLQGFMEGYTQGLESSSDTKQQEQGKIFRQALMLLASPNGIALTTPENIILQASQDIAESASGSINLSAQKNIIGHAQDKISLFAAQKGLRAYAAKGKLELQAQDDAIEAIAKKVIKLISTEDKIELTSPKEIVLTAGGSQLKINANGVFSTTGGKFESKAGQHLFTSGAKVSYEVPQLPSTMMYSNKLDVYDLFWDFDLSRLSYVAKFKNGRVSTGSLDENGRTARISSDSSEPAEVFVDTNTDWVVEIEEEVSQVESQNQDIK</t>
  </si>
  <si>
    <t>B7L42_RS18190</t>
  </si>
  <si>
    <t>MNTELKHKLYNITFTLHDLTHKPIPNLYYEIKNGKDLVKKGNTNAQGEITLKYVGGNTLTLFVRKDIDNTLKEIGKVHTPSKNIKVKLISPKMKFDVTLLPHQKQGKYWRGTYKVKSGDTLSKIAKEHHTTISALLALNPNIKSPHEIYQNENIDIVEGNADAIIKLDENMTVKVPPHKKTGTVSIDRKSKSTSITPQTDTTNKTAEPKVGQTKLQPPVTKKEQSAASDSKSIPQQKTSTATTQKIEVQQEHNEDKKPVAVASLSGCVCKDYDLIWGKTTKFVNCEFRKKVIQICKDMWPNDTKNMANYLMACMHLETGGSFDPAQPNGLGYYGLIQFGPDVRKDLNNISVEKLTKMSGAQQLDLVKQHFTRSDRHKLMKSLTDMYLYINYPNALLSGKNKPNDILYEGGSERSAYHANPAFMKEKGEYQNIFAYRKDKNGNFKLDKNKKKIPIRGFEDGKTYIWEVTQEINKHLTTGLDSKNKENNFACSIKPVQPIQDICPNCQTKHVDLSASVEWISQFTQPRPNVACARTCVLILKNSKLSSSAGSPTGLFQVALENSNHSTIEATSNFQNGLNYLDKELNVGHPVMIGVDHKLGYGINEGTTDHFIVVVGRGCENGKVYYRFYDVGTRHKEKGTSNSNKLYIINGFLRGKTAYNGSTYTMTQVRRN</t>
  </si>
  <si>
    <t>&gt;B7L42_RS18185</t>
  </si>
  <si>
    <t>MMMKKLISLLVLIIVAFPTVARIPKGDYIMIDKKKGGFVRLCKSESTEELENIILTDKSLHLALPESTEYLILKEKMNKNEHILEVRNPYNIVYTYKIKKINNSDVYKWDAYLGNKRIEDLSFFSIAKNKAKNIISVGICK</t>
  </si>
  <si>
    <t>IX87_13890</t>
  </si>
  <si>
    <t>MLFNIFSVLEKIGLNAQKRAIHVQFSNELLNHQVFLQRIEGQHQLNGGLMAELICLSTNAQIALKQFIGVQVAVDQVTDSGQLFRTTGIVTEASYGQSDGALTLYKLTIEDATNLWHKRRNSRVFMNKSIVEITEVLFKEWQEKSPLFAASLSLDLGGLSQNYDIRPFTMQHNESDYDFLTRLWRSEGVSWLIDESELFVPHFTAPIQAQKLRLIDDNNQYQALARRSIRYHRSNATEYQDSITGFVAVRSLQPTAVHVQRWQPDALAQEEGNGSVVTTHTHSDNFDSATLSLEQAWHVSPAWMQDLKGEDQATASSSSQLEKLNQHFTDMHASRAKYFKAYSSVRDTQVGYWFNLREHPEIDQHEGADQEFLIIAKNFYNQNNLPKDLHQQVSQLLTQSRWDQHGYDDIERQSNELTLIRRQIKTAPEYNPEQHRPIAYPQRAKVVGPEGETIHVDEWGRIKVRFLFTRSDDHGHDGGAGSNDNDTDSAWVSVLTPWAGEGYGARFLPRIGEVVVIDFFDGNIDRPFVTGRIHEAQRSPTKFDVKGQLPDTKKLSGIRSQEVNGSGFNQLRFDDTTGQISTQLQSSHAATQLNLGNLSHPKEQATSQGRGEGFELRTDAWGAVRAGKGMLISTYAQEQAIADHLEAAQAQSLLSQGYESMKMLSEVAAKQQTDALNVINRLPKFIQSLELKTTGQALNSTVNLFKEGINNDPIHALKDCGGFIQDIGALGGNTKGVVDEFNSFFSDAKDAVENLKAFIENVEEHGPDIVKGKLASIKDRIHKNPFESIQEVGKVLANVETKDFDLMSTCGTFSKGSKLEVSPSKALSSLQGFMEGYTQGLESSSDTQQQEQGKIFRQALMLLASPNGIALTTPENIILQASQDIAESASGSINLSAQKNIIGHAQDKISLFAAQKGLRAYAAKGKLELQAQDDAIEAIAKKVIKLISTEEKIELTSPKEIVLTAGGSQLKINANGVFSTTGGKFESKAGQHLFMSGATVNAELPKMPESGIFSRRFDFSDIFNLEKLKEEIRFKVINKTKNTEYIGMLDEMGRTPRIFSDSSDTIEIQFISNNENKSIIPTKELNEDIYNHDTGDFVDDGIQSQLAEALDDEYKDDLEDDFNKFGV</t>
  </si>
  <si>
    <t>IX87_13885</t>
  </si>
  <si>
    <t>MKRSLTLLLSTFISIQAFAEENACEKIWDSFKNKNESIKIDKVNVPCKQIWEDSNKAKLVKTIGLNPKDAQWMSTGECQVIEVNKNKYQVYYAYLKNDHSDINIINDTNGNYFSYYRNLGRYDMFEDKFYPTKKANKNGVELSCPGLGNFEKMKPILSSYINNKKIDIKRFSFEDLNK</t>
  </si>
  <si>
    <t>IX87_13880</t>
  </si>
  <si>
    <t>MKNGKSINQKSYPLTRYGFICAVSRMESSSDLSLPLTAPVNIRASQNKNSRGYIGFFQFGEAALIDLGYYKHWNDNSDKTKANDWTGSWVGHNGVNSLSDFLKSPAKQIQIIGEWIDLLCKRLRNRSFNEYYGKIINGIEITESGAIAGAHLVGEGGLGSFLGISGFKGNYKEVDGNNVHISRYIEMFNHYDLESCCSRKIYIILKNQIGQIAKNKKVTIESEYSGKFKQSKFIVSAESDEQGLLPVIIRHPGSKIIIKVDGKQSAVITQASDKKQSIELSVSEDIKIQSVLQKPAEPEPKQEKVVVVEQKTVDLKKDEVKTNAPKDIKFDIAIIESDTNRKITNMRFFIRYKGKIKEHTSDSSGIKTGIIAEEGENLDILVNGSKGYQKLKTISITKGMENSCISVPLGLVSVKLKIHDSKGKILKNNKFFVSYRGREIEKITDSNGFIQLKMLNAFVYKLLLSNKKPILTLRNDPSISVINVNLNSAATTIQMPRVASNPPSKTVPAKTKPAKETSSKREESFVDYLIDFIPSLGKTENVHTEKNGNPLTKQYGSDVVFTIKTINKETGKEENLAYSIKYNGAKRTHYTGQDGIGLKKHRGEEGKKIEIVVDVDSKEQVLYTAILKNPMPVIEIRMDKPKDDDSYLFPLKARTNSYKNGFARFGSNRSGGKRKHAGCDLYAPTGTEIRAMADGKVRVVKGFYSGTDVIEIVHKKHIIRYGEVLAGKSLVKVGDDVKRGQTIGYVGKLTVQVPSMMLHLEMYSNPKDTSPLTVRGNNAYQRRSDLIDPTTFLDNSTL</t>
  </si>
  <si>
    <t>&gt;IX87_13875</t>
  </si>
  <si>
    <t>MNKILIALSFLFLTACNDFNKLEKESNASIEHQNESNSVIKSQLSNSNDSLIKETTVSQVKDKKIENSKPQMDAQDKITCMGKTLNDWYTFDEKLEQPKCKKLNGYKLKNYQCSVEKNVFDLNSDAIRITMKDTRVFAFHSLEQCQEAVEMWEANGI</t>
  </si>
  <si>
    <t>LX00_RS17885</t>
  </si>
  <si>
    <t>LX00_RS17880</t>
  </si>
  <si>
    <t>LX00_RS17875</t>
  </si>
  <si>
    <t>&gt;LX00_RS17870</t>
  </si>
  <si>
    <t>BS064_RS00705</t>
  </si>
  <si>
    <t>BS064_RS00710</t>
  </si>
  <si>
    <t>BS064_RS00715</t>
  </si>
  <si>
    <t>&gt;BS064_RS00720</t>
  </si>
  <si>
    <t>AM442_RS02250</t>
  </si>
  <si>
    <t>AM442_RS02245</t>
  </si>
  <si>
    <t>AM442_RS02240</t>
  </si>
  <si>
    <t>MKNGKSINQKSYPLTRYGFICAVSRMESSSDLSLPLTAPVNIRASQNKNSRGYIGFFQFGEAALIDLGYYKHWNDNSDKTKANDWTGSWVGHNGVNSLSDFLKSPAKQIQIIGEWIDLLCKRLRNRSFNEYYGKIINGIEITESGAIAGAHLVGEGGLGSFLGISGFKGNYKEVDGNNVHISRYIEMFNHYDLESCCSRKIYIILLLKNQIGQIAKNKKVTIESEYSGKFKQSKFIVSAESDEQGLLPVIIRHPGSKIIIKVDGKQSAVITQASDKKQSIELSVSEDIKIQSVLQKPAEPEPKQEKVVVVEQKTVDLKKDEVKTNAPKDIKFDIAIIESDTNRKITNMRFFIRYKGKIKEHTSDSSGIKTGIIAEEGENLDILVNGSKGYQKLKTISITKGMENSCISVPLGLVSVKLKIHDSKGKILKNNKFFVSYRGREIEKITDSNGFIQLKMLNAFVYKLLLSNKKPILTLRNDPSISVINVNLNSAATTIQMPRVASNPPSKTVPAKTKPAKETSSKREESFVDYLIDFIPSLGKTENVHTEKNGNPLTKQYGSDVVFTIKTINKETGKEENLAYSIKYNGAKRTHYTGQDGIGLKKHRGEEGKKIEIVVDVDSKEQVLYTAILKNPMPVIEIRMDKPKDDDSYLFPLKARTNSYKNGFARFGSNRSGGKRKHAGCDLYAPTGTEIRAMADGKVRVVKGFYSGTDVIEIVHKKHIIRYGEVLAGKSLVKVGDDVKRGQTIGYVGKLTVQVPSMMLHLEMYSNPKDTSPLTVRGNNAYQRRSDLIDPTTFLDNSTL</t>
  </si>
  <si>
    <t>&gt;AM442_RS02225</t>
  </si>
  <si>
    <t>AM480_RS05740</t>
  </si>
  <si>
    <t>AM480_RS05735</t>
  </si>
  <si>
    <t>AM480_RS05730</t>
  </si>
  <si>
    <t>&gt;AM480_RS05725</t>
  </si>
  <si>
    <t>IX88_01645</t>
  </si>
  <si>
    <t>MLFNIFSVLEKIGLNAQKRAIHVQFSNELLNNQIFLQRIEGQHQLNGGLMAELICLSTNAQIALKQFIGVQVAVDQVTDSGQLFRTTGIVTEASYGQSDGALTLYKLTIEDATNLWHKRRNSRVFMNKSIVEITEVLFKEWQEKSPLFAASLSLDLGGLSQNYDIRPFTMQHNESDYDFLTRLWRSEGISWLIDESELFVPHFTAPIQAQKLRLIDDNSQYQALERRSIRYHRSSATEYQDSITGFVAVRSLQPTAVHVQRWQPDALAQEEGNGSVVTTHTHSDSFDSATLSLEQAWHVSPAWMQDLKGEDQATASGSSQLEKLNQHFTDMHASRAKYFKAYSSVRDSQVGYWFNLREHPEIDQHEGADQEFLIIAKNFYNQNNLPKDLHQQVSQLLTQSHWDQHGYDDIERQGNELTLIRRQIKTAPEYNPEQHRPIAYPQRAKVVGPQGETIHVDEWGRIKVRFLFTRSDDHGHDGGAGSNDNDTDSAWVDVLTPWAGEGYGARFLPRIGEVVVIDFFDGNIDRPFVTGRIHEAQRSPTKFDIKGQLPATKKLSGIRSQEINGSGFNQLRFDDTTGQISTQLQSSHAATQLNLGNLSHPKEQETSQGRGEGFELRTDAWGAVRAGKGMLISTYAQEQAIADHLEAAQAQSLLSQGYESMKMLSEVAAKQQTDALNVINRLPKFIQSLELKTTGQALNSTVNLFKEGINNDPIHALKDCGGFIQDIGALGGNAKGVVDEFNAFFTDAKDAVENLKAFIENVEEHGADIVKGKLASIKDRIHKNPFESIKEVGKVLANVETKDFDMMSVCGTFSKGSKLEVSPSKALSSLQGFMEGYTQGLESSSDTKQQEQGKIFRQALMLLASPNGIALTTPENIILQASQDIAESASGSINLSAQKNIIGHAQDKISLFAAQKGLRAYAAKGKLELQAQDDAIEAIAKKVIKLISTEDKIELTSPKEIVLTAGGSQLKINANGVFSTTGGKFESKAGQHLFTSGATVNAELPKMPESGIFSRRFDFSELINTNLLKDGFKYKAINHTKKTEYIGFLDEFARTRRIFSDNPDNIEILLLGKNDEHSDKLQLVEEIINDGQGKSSDETCCGGGDEHNHDHDSNEQIEDDDLKSDFENFRIKD</t>
  </si>
  <si>
    <t>IX88_01640</t>
  </si>
  <si>
    <t>MKVLKIVIGTYILLNSISLYAESTNECMKYWSEKSAASLKVLGEVECENIWEYGKSNVTQGRLKLLNQLKLKPNNNQWMSTGECSKVSYNKNNYYIYRAYYKEDRDEIWIAYNDKGSFSYFRKVSSPKKEGENSKVSLSCAKNGEYDEARSVLNTYLKNNTSVSMSYYKVGDWYKGD</t>
  </si>
  <si>
    <t>IX88_01635</t>
  </si>
  <si>
    <t>MKKTIKFEKDSKSFETNLAGFIEAVSFKESSSNLLLPLTHPINMEAASITNEMGFIGLFQWGEEALYDLGYYLGDQGISYADIKNTDKNSSLRISWKNQFNSNNWVGKWSGKRNINSKKDFLKHPEIQYEIIKEWIKYLCNQLRNNNFNEYFGTTIQNIEITESGAIAGMHLVGIGGLGAFLGIPKFHGKKQTDGNGTHIKKYIENFGGFDLEQCCNRKIYVTLKDNLGLELKDKEVIIVSQNKGKYVSGETKVKVKSDENGNLPVIVRSPNTEIKICADGKESNTIIQKANEKQKAILSDFKVSSHPATLEKNSTPQPKPQTNKTPQEVRNEQTQPSTAPEKEKDSSSKDVDFNIQIVEGDSGKAISNMNFFITYKGNIKKHTADGHGIKQNIIAEIGQDIEVSVQGTGHKQVIHHFTANAALKNKTVKVSLPVHSFNISVTQDNKPVPNTLFSIFYRGREISKRTDSRGMLNVRMLTGFVFGFGIKGKSLILSRVEKNTITKAFTVNGSAVHASKAYEANDAKQKQNENLNKHKKEKQEEAAKKQADQAKTQKNSKNEVKQSNTYTENGGKPLTTVSNQASVTSDTTNYIIYPNGTIDRINKDATGFAAYYYVANNQPILIGKSRIYTADRWLKKGKKGSGISHLVSIREIFGDSGSKPNNKWEKKIGNLNISIHNDTQQQHRYWLSTVAFAAYIGAVCKFGEKVRFSGFSDRNGSPGGSSSHLNGEVGDIGYIRVDRNNSVGVNFEMADYDHDASLRFVNILISFGWGKTKNMLSEHYPAHLVNKYKLNQGYILPRCSQWTNPRHNNHLHLQGLSVTFNKDE</t>
  </si>
  <si>
    <t>&gt;IX88_01630</t>
  </si>
  <si>
    <t>MRFIFAFFIIFLSACSHSNTIADKKSYLDFNSVNLKDKSYIIGNKYSDVNFSSKGIAKDQIGSCTTFSDFNNSISYTLNNQKLVEVLIGNENKSIYTSKNIRNGMGVENIYKNYKGYNIKKMKSDGAGDSQDDYTYIVTDNLQKNNSLIFDVVHGKIQGIHLGKKGFDLSDCE</t>
  </si>
  <si>
    <t>IX88_07610</t>
  </si>
  <si>
    <t>MFNNISQVLESFGFLSQHRSVYLQFSDASLNSQVFLQRIDGQHYLNQGMTAELICLSTNAHIPLKTFIGVQVAVDQVTDRGSFFRTTGIITGASQGQSDGALTLYKLAISDPTYLWHKRRNSRVFMNKSVKEISEILFQEWQGKSPLFASSLTLDLSGLKQTYDVRPFVMQLNESDYEFLTRLWRSEGISWLIDEAELTVASNMDNIQPQKLRLIDDNNQYQALTRRAIRYHRSSATEQFDSMTSLMADRSLQPTSIFVQRWQPDVLQQTDGAGSVQSKHQHSTNYDNQSLSLEEAWHFSPAWMQDLNGEDGATSASNQQLEKFNQNLSAYYDAQSKQFIAKTTVRDTQVGYWFELNEHPEIDQHESTDKEFLIIGKNYYNQNNLPKDLNQQIQTLVQQSDWQASNTDERQANQLILQRRYIPTTPAYNPQTHSPVAHPQRAKVVGPEGEEIYVDEWGRIKVRFLFTRSDDHSHDGGAGTNNNDTDSAWIDVLTPWAGEGYGARFLPRIGEIVVINFFNGDIDRPFVMGRVHEAQRHPTKFDNKGKLPDTKKLSGIRSKEVSGGGFGQLRFDDTPGQISTQLQSSHGASQLNLGKLSHPKDKAESEDRGEGFELRTDQWGALRAGQGLLVSTHKQDNAKGDHLDAEVAKKQLEGSQTNSKALSDIAKNQKTDEIESIEQLKDFASQIQQQIAKFEKALLLLSSPDGIALSSSEDIHISADAQINQIAGDSINISTQKNVIAHAQNRLSLFAAQSGLKAVAAQGKVEIQAQADALDVLSKLGITISSTDDKVIISSPKEVKITGGSSQITLNGSGIFPKTGGKFQVNAGQHLFMGGASANASAPELPKAKPMQGALELLRSYGGDNFFKQNSYKVIDSLGKQITGKLDGNGFAQVTGIAPGPAKVVFEKDNTSAWLQSSDFKRNYTWAEPVKSVQGLMKNALEAVGQNTMSQLQNNLLSTDKNSFKNLGKNTLANLAGQTVGQIKNQVTNTALNTVSKQLNLNLSADQMKSLGQMATNPSQSLEMLKEQGGDFLSDQMTAKLFKTTNQESPIQQGALDTFVRSKK</t>
  </si>
  <si>
    <t>IX88_07615</t>
  </si>
  <si>
    <t>MAKENTQQKEIKKQPAVELAVFNLNSVTDVADLQMIASQVQLYLQVCGNTTLEQIKSKANITTVANIFALTGSVLDLMLYATDKKTGDAAVQRGALLAANLIGLFSEPSNEAHARMALRPMFGLMAECLYRENGKIKETDIKRLGLHLNAMIAGDLENFLKETQAKLSSLLTSAATLGVTILQSMATPATGINAGITTAAGASAEKRDPKLKFTNWAVPLIDLLGKPSQANLTPKIQPNITSRLQQEATQAIAALSQTLQQQANAGQKYTLAWLLQETLKAIQALENKGNASVPINQTGEYERHTKGDTLEFVSLQADALNAPPCEGADSQSGKSISYSIGAERVQHADFYLPKIGFSFIRQYNSQMDEFEQSMVGARWMMPFSNMIQQTAQGYLFIDSKGRKHQLPASITLETYEVPYEGITIQPLKNGDLILNFGGDWSFQFHQFSVGQPYQLIQQFNEETKEKIDLSYLIFEKVAYLQHVDFQLEHAKHQLKFAFSEQIKIIAVFLDDNAEPLARYDYDTQGNLIKAIDQNGHTRTYEYNDFHQLTRYIDRTGRGQNIRYESTDAKAKAIEEWADDGSFHTKLKWHPRLRQVAVYDAYDVPTYYYFDLNGFTYRTRLADGRESWYSRDGKKRITRQIDFDGRETQQEYNDQDQLVKIVQPNGGIIRFAYNEQGNLVEIKDPEGSIWKREYDENRNVSKEINPLGHITQYKYNNDNQLVEVIDAKGGVKKIQYNELGQMISYTDCSGKSSIWEYDEDGVLTAEQTANNKVVQYFYSTKGRDKGQLQSIIYPDGLKEYFEHDEEGRLLKHTDTKGLVTEYKYNQVGLLEQRIDANRHSIAYQWDKQGRIQKLINQNQAEYLFGYNPYGYLIREQAFDGEEKHYSYNENGRLFKIRQPNIVTEFDYYADGQIASKSFTHLHTGQKQTEQFDYNLNSQLSRASNEVSQIDFYRNALGQLIREHQHYKIPELKPLTAVLHYEYDELGNLIKTIRPDGHTLNHLVYGSGHIYAIGLNNQEVASFQRDDLHRETTRLLANGLIQTKQYNDVGLLSSQLIQPEQETQDYLQYQAHRHYQYDQNYLLSQVEDSRLGKLNYQYDPIGRLIAAQSLHKTESFNFDPAGNLIDSDSVLSPAQIKNNLIKSYKGKHYQYDAQGNVTEIIQAGKNLKLTWDNQNRLIRSDNNGLVTEYGYDVFGRRLYKKTTNELTLFGWDGDLMIWESVKSAQMSYTKHYIYEPNSFVPLLQAGYKDFIQLIETPDYQEYQTKPYSIYKDPVWNSTTRKKRADLEQITFYHCDQVGTPQTMTNTRGECVWEILQDTWGTALEIKVVNQDNPFEQNNLRFQGQYYDSETELHYNRYRYYEPHSARYMSKDPIGLEGGLNTSAYVNNPTHWIDPMGLQPVGGKKSGLGIGFLFPNTMAGFAKNPEDARNLRALGAIRNNNLAAASVAGYGPYVVAGTAAAGSAAAPVVGRVAAPFIGTGAQLEGAGLTAGTVGKAAVTSAGIGGGMDVISQGVKCKCLKDINLVRTGGVAAVSAVTSGWGATTSAAAGFGQVGWKSIALNAPNMGQFLKNNASGMVIFANEQMIGQAGSRAVKAATEKDKSSKK</t>
  </si>
  <si>
    <t>&gt;IX88_07620</t>
  </si>
  <si>
    <t>MLTMLVEVIMSVFIANFKASEHPIINIIVRGLLVAVIGFFIALFSSIVEGWDFSIGFALIFSLAIGMLVSVFLLVVEIFFNYIDKK</t>
  </si>
  <si>
    <t>IX88_08460</t>
  </si>
  <si>
    <t>MLNSIHQVLDSLGISPQKRAIHVQFTSPILNAQVFLQRIDGVHALNDGLKAELLCLSTNATIQLKSFIGVQAAVDIVTERGELTRVTGIITHAQQGQSDGSLTLYKLTLEDPTALWKYRRNSRVFMNKSVVEIWEILFKEWQSKNPLFAASLSLDLSGLTQTYDVRPFVMQHNESDWNFLTRLLRSENISWLIDEAQHTVPSTDTSIQAQKLRLIDANSQYQPLDRKTIRYHRSSAVEQYDSMTRLTAERSLQPNVMHIQRWQAEILDQEEGIGSVQSKHQHSEHYDNATLGLEQAWNYSPAWIGDLKGEDGVTKSGNQQVERLNQNLHNYYEAQAKRFIAQTTVRDAYVGYYFELNEHPEIDQHESTDRSFLIISKSFFNQNNLPKDLNDQINGLLAQSNWAIQNPENSDERQANQLILQRRHIPITPAYNPQIHSPVTHPQRAKVVGPEGEEIYVDEWGRIKVRFLFTRSDDHSHDGGAGTNNNDTDSAWIDVLTPWAGEGYGARFLPRIGEIVVIDFFNGDIDRPFVMGRIHEAQRHPTKFDNKGKLPDTKKLSGIRSKEVSGSGFGQLRFDDTPGQISTQLQSSHGASQLNLGKLSHPKDKAESEDRGEGFELRTDQWGALRAGQGLLVSTHKQDYAKGDHLDAEVAKKQLEGSQTNSKALSDIAKNQKTDEIESIEQLKDFASQIQQQIAKFEKALLLLSSPDGIALSSSEDIHISADAQINQIAGDSINISTQKNVIAHAQNRLSLFAAQSGLKAVAAQGKIEIQAQSDALDVLANKGITISSTEDCIEISSPKEIVITGASSQITLNGSGIFPKTGGKFQVNAGQHVFQGGASASVQSSLPPPPKRGQGVLELFHEYAHGEFVKQGGYTVTDSLGKQFKGQLDDKGFVRVSGLATGSAKIVFEEDKRNPWDEASDFKRPPMWPSDNDTSAQTLMGKADSVLKGAVTEAKKALGQTFTNPSSIMRTIDTAKQLKENGASALLPMVQQGVESHLTGQLTNFTSKVLSQSSTGQGWMHGKTNPVAPVTSGLNVNPLRAQDSKNTETALNPMSFKFK</t>
  </si>
  <si>
    <t>IX88_08465</t>
  </si>
  <si>
    <t>MPTAPKTISQAKAKPSVRTNTGQVAVVPLNKLYAADVKAGMNKIDSWLKTNTKGYVDLNTIKSTLGTLPVIGNAIALVDAIYDVIDISKKPSPAFTDWLNLGLDVIGIIPAPPTMATMRMSLRPTLNLVRQKAKGTISDTILVILSDHLNERIAGELDQFAKNAQPLVNQMLQNCGTKITAISNDFANGIQKVLNGKVYSSAGNLKNAQKQLNKVNLNNLQRNPKATISNAVDGLVNIWKAGVKEQINTVAKGVSAVVPASATQPIQNAITSIRVFGRKAPSYLMALADPAKAMSIAWLLNVLLKAVQKFKLKGTKTANIKPTQVTEKRRQKPNGELEKANVQAKSKGNPSETVCALNLRGGKSKPKSTSGTKRNITFALGTECLTHQDAYVSSILSFVLTRKYASNLYQLDHGEFGARWITPFTTRIVPQSEYIEETEERAGYLKHLSGFEFIGADARPVKLPNLKVGESFHNKTEDFYYSVISEKVQMISYQKEEKHLFEKYQDGYRLSAIEYKNGLTLAVRYDHHFEGLSFISDIIIKEKQKQLIHVAFQVNASGRIEDVWLVENGQLARPLASYNYNEKGDLVEAITENGASYHYQYDHHLLTRYTDLTGRGMNLEYDGVEPTSKAYHEWADDGSSDTTLQWDENIRLTYVTDAYGAETWYYYDIEGYTYRIIYPDGLEEWFFRDDFGRVTKHVDTDAAVTIYDYDEHGNIVSMTQPDGSLLHYAYDENRQLIGMVDAEGGRWFKEYDAAGNITKETDPLKRETQYSYNGLGLLTSIKDPKGGTKTLSYDDQGNLISYIDCSGKETKWTYDKKGRVVAIENALKQKVEYFYSDLTIEQREPVIKGLPLNAFGQLEKIKHADGTEEHFIHDAEGRLLAHIDPKQNITRYEYDAAGLIASRTDALNHKLKYEWDKLNRLKRLINENGASYQFFYDVASRLVKEIDFDGKETIYNYDETDGNLVSSVEVASMHGQDLRDRIAPKDRIQKFLFDSMGRLEQRTAGYGYVEHDLEQQLVEEFAYDSNGNLIQAKNAESNLQWYYDAVGNVIREHHQDYKTKKTGVWKHSYDEINDRIKTVRPDGQKIDWLTYGSGHVHSLIVNGQDVVSFERDDLHREIARHYANGISQEQHYDTMGRLTQQNIVNGHEFGYPSNEQVSQNNAIQETQQLIQRLYQYDKTGQLTGIKDTRRGNINYKYDPVGRLLEASSKLGKETFSFDPASNILDSYHSQKVQSHSQKLEETGFGYNRLVNNVVKEYLDQQYQYDVYGQLVCQKSTKGNLYLEWDACGRLIKSRNAEYTAEYRYDALGRRIQKRSKHHHTGDEHNIIYGWDGNTLAYESNEQITKHYIYEKDSFVPLAQAVYAEEIELHQTPDWADKPYSLQCDPLWKVTKTAKDFKDFWFYHCDHLGTPQEMTDHTGAVIWKAEYKAWGECKAERAKSNFFENSEIISNNIRFQGQYFDEETGLHYNRYRYYSPYVGRFISKDPIGLLGGFNGYVYAPNPIGWVDPYGLNNNPLVGIDLSNKSRSEIENILSNSSEVSYKGGSPDKKFMQWKWNDNGQTAVRLDPPDKVTLYDHAHLYDKNGNPLDKDGNIVPRESPDAHIPIGDCK</t>
  </si>
  <si>
    <t>&gt;IX88_08470</t>
  </si>
  <si>
    <t>MKLEQIETADMDVKSIKIYGDKFYILFSAVYDTCLKQYIKNVELVFSNWSSFKIEKYDGNIEEYKQLDLLEINQSKDLFTLIQIIHVSEDVVELEGFNDDGEWNKVVFFNPSYSLNIIDI</t>
  </si>
  <si>
    <t>B6S64_RS11245</t>
  </si>
  <si>
    <t>MQMSVSSILERLGLVSQNRAVHIQFSNQSLNQQVFLQRIEGEHTLNQGSVAELLCLSTNAHIALKQFIGCQVAVDQVTDTGQFFRTTGIITEASQGQSDGSLTIYNLTLKDPTALWHKRRNSRVFMNKSVRDISEILFKEWQEKSPLFASSITLDTSGLTKDYDVRPFVMQSNESDYDFLTRLWRSEGINWLVDESQLFVADPNASIQPQVLRLIDDNQNYQALERRSIRYQRSSATEQFDTITQVKAERRLQPTSVHVQRWQADALQQEEGSGSVQGTQKHSEHYDNASLNLEDAWHVSPAWMQDLNGEDQATASGNSQIEQLNQHINAYHHLSSKQFTVAGNVRDAQVGYWFELNDHPELDQHDSADKEFLILSKHYYNQNNLPKELQQQLERLLPQGKLKAAQLDSQNPEQRHFAELNIVRRNIKAVPEYNPLEHRPAAHPQRARVVGLEGESIHVDQWGRIKVRFLFTRTDDHSHDGGAGSNDNDTDSAWVDVLTPWAGAGYGARFLPRVGEIVVIDFFDGNIDRPFVVGRIHEAERHPTQFDQKGQLPDTKKLSGIRSEEVDGKGFNQLLFDDTTGQISAQLQSSHAASQLNLGNLSHPKDKAESDGRGEGFELRTDQWGAVRAGSGLLVSTHKQDQAQGVHLDASEAKQQIEGGLNNAKALSEVAKNQQTDPLEMLENLKTFIEQIEEKDQDKAAAFKQALMILTAPNSIALASNEDIHLSADGQLNQTAGDSINLSTQKNLIAHAQNKISLFAAQQGARLYAGKGKVEIQAQGDGADLIARKAVQVISTEDKIEATAAKEIVLTAGGSQVKITGSGIFMTTSGKFEVKAGQHLFMGGGSVNANVPALPDLRIKTEHRNFQAIDSSKNEPLEGIPYSILNKRTGIKFYGFTNEKGMTKTIKSAENDELVVNWFEQEDLVNGE</t>
  </si>
  <si>
    <t>B6S64_RS11240</t>
  </si>
  <si>
    <t>MGNNSTTSTTTNTANPPTQKVPLKPEAELHLLVGSAYGEGDRESPYGHTAVYIKLKGKDYIYDFGRYGKTKPESFGIFTLEGANSPRGEGILRIWSSFDAYIADENSQGKGTSKTRTTHAYGYRIFDSQAMLVLNYYNNLLKTATLRRNEKYYKSYALSQDYFALAPNCTTQSLEATKKAIPSMAKSGHMFVNAEKVLPTTVKLAFKASKYEMPKYLFLPDNLNDYLMKSPDVKVDIKNTYHLKK</t>
  </si>
  <si>
    <t>&gt;B6S64_RS11235</t>
  </si>
  <si>
    <t>MPKIHILERPLKISSNGDNYSEYTILPAGTVLYDDSDSLNRRVMVYFNLQGVDFNFEEQDPEISKQPSEVRSIRSTELSDILKTIPLTKKDIYLIIKYDDSINDSVRSILFKKYKIDPSEYEK</t>
  </si>
  <si>
    <t>CTZ19_RS18905</t>
  </si>
  <si>
    <t>CTZ19_RS18900</t>
  </si>
  <si>
    <t>&gt;CTZ19_RS18895</t>
  </si>
  <si>
    <t>CTZ20_RS18675</t>
  </si>
  <si>
    <t>CTZ20_RS18670</t>
  </si>
  <si>
    <t>&gt;CTZ20_RS18665</t>
  </si>
  <si>
    <t>B7L31_RS16660</t>
  </si>
  <si>
    <t>B7L31_RS16655</t>
  </si>
  <si>
    <t>&gt;B7L31_RS16650</t>
  </si>
  <si>
    <t>KAB04_RS18645</t>
  </si>
  <si>
    <t>KAB04_RS18640</t>
  </si>
  <si>
    <t>&gt;KAB04_RS20255</t>
  </si>
  <si>
    <t>KAB07_RS00585</t>
  </si>
  <si>
    <t>KAB07_RS00590</t>
  </si>
  <si>
    <t>&gt;KAB07_RS00595</t>
  </si>
  <si>
    <t>KAB08_RS00585</t>
  </si>
  <si>
    <t>KAB08_RS00590</t>
  </si>
  <si>
    <t>&gt;KAB08_RS00595</t>
  </si>
  <si>
    <t>KBNAB1_3776</t>
  </si>
  <si>
    <t>KBNAB1_3775</t>
  </si>
  <si>
    <t>&gt;KBNAB1_3774</t>
  </si>
  <si>
    <t>B7L45_RS18970</t>
  </si>
  <si>
    <t>B7L45_RS18965</t>
  </si>
  <si>
    <t>&gt;B7L45_RS18960</t>
  </si>
  <si>
    <t>CV094_RS10505</t>
  </si>
  <si>
    <t>CV094_RS10510</t>
  </si>
  <si>
    <t>&gt;CV094_RS10515</t>
  </si>
  <si>
    <t>B7L38_RS10780</t>
  </si>
  <si>
    <t>B7L38_RS10775</t>
  </si>
  <si>
    <t>&gt;B7L38_RS10770</t>
  </si>
  <si>
    <t>B7L43_RS11555</t>
  </si>
  <si>
    <t>B7L43_RS11550</t>
  </si>
  <si>
    <t>&gt;B7L43_RS11545</t>
  </si>
  <si>
    <t>AXA63_18615</t>
  </si>
  <si>
    <t>AXA63_18620</t>
  </si>
  <si>
    <t>&gt;AXA63_18625</t>
  </si>
  <si>
    <t>AM457_RS03615</t>
  </si>
  <si>
    <t>MLFNIFSVLEKIGLNAQKRAIHVQFSNELLNHQVFLQRIEGQHQLNGGLMAELICLSTNAQIALKQFIGVQVAVDQVTDSGQLFRTTGIVTEASYGQSDGALTLYKLTIEDATNLWHKRRNSRVFMNKSIVEITEVLFKEWQEKSPLFAASLSLDLGGLSQNYDIRPFTMQHNESDYDFLTRLWRSEGVSWLIDESELFVPHFTAPIQAQKLRLIDDNNQNQALARRSIRYHRSSATEYQDSITGFVAVRSLQPTAVHVQRWQPDALAQEEGNGSVVTTHTHSDNFDSATLSLEQAWHVSPAWMQDLKGEDQATASSSSQLEKLNQHFTDMHASRAKYFKAYSSVRDTQVGYWFNLREHPEIDQHEGADQEFLIIAKNFYNQNNLPKDLHQQVSQLLTQSRWDQHGYDDIERQSNELTLIRRQIKTAPEYNPEQHRPIAYPQRAKVVGPEGETIHVDEWGRIKVRFLFTRSDDHGHDGGAGSNDNDTDSAWVDVLTPWAGEGYGARFLPRIGEVVVIDFFDGNIDRPFVTGRIHEAQRSPTKFDVKGQLPDTKKLSGIRSQEINGSGFNQLRFDDTTGQISTQLQSSHAATQLNLGNLSHPKEQATSQGRGEGFELRTDAWGAVRAGKGMLISTYAQEQAIADHLEAAQAQSLLSQGYESMKMLSEVAAKQQTDALNVINRLPKFIQSLELKTTGQALNSTVNLFKEGINNDPIHALKDCGGFIQDIGALGGNAKGVVDEFNSFFSDAKDAVENLKAFIENVEEHGPDIVKGKLASIKDRIHKNPFESIQEVGKVLANVETKDFDLMSTCGTFSKGSKLEVSPSKALSSLQGFMEGYTQGLESSSDTKQQEQGKIFRQALMLLASPNGIALTTPENIILQASQDIAESASGSINLSAQKNIIGHAQDKISLFAAQKGLRAYAAKGKLELQAQDDAIEAIAKKVIKLISTEEKIELTSPKEIVLTAGGSQLKINANGVFSTTGGKFESKAGQHLFAGGAKVSYEVPELPNTPTFSNRLDIYDLFWESDFSKLSYKAFMPETNSFTSGAIDEHGRTGKIGTPDPTNVQVLIGSDDEWGLLIDSFDEDEILEDQSINSNNSAIDNNIEDRG</t>
  </si>
  <si>
    <t>AM457_RS03610</t>
  </si>
  <si>
    <t>MNKKSLVTIQILDLFGSPISKAQYEVKNQRTGQVIAAGTTNSSGCIVEISRDKGTALDVYIKSMFKGSMVKVQSFVMSKDRMVVKITSPKVLLNLKTLTNQGNNGQYKRKTHIVKKGDTLFEIAQKNHTTVRVLERLNKIDDPNKISIGQVIKLPVHIPASGNHSHQDKPKHKHSAQSTNKPTASSTKTTPAPAAKRPANPASQTKQENGLPEKAHQLYEDTKKALNEAASSVSKILTIDDRSQDGGTPKANTTNICKTNPQCISSGKSELIREVNIRLAGFGGALPTDEFTELTATCIRQFQRDYMGVPDTGKICGSVLVALDQFYDEYPISSFMGKAACNCGKCSGFGNGKMGVQSGINTANEYPGIHRSLIWILKSLNFYLKNEFKDKKINVAYIESGYRCIENNKKHERTSVNHMGLALDIHFHKNGVRTRELSDMEFIRKNIMAKKMGASEQRIRDKIYLEPKVFRSGEAGATSWVHFDITMFLAKYFNNNMFKTKVSDLNGVKLVNLAASSRILSCGGIVALPKSQNNITDELVLSNEDIIDIMKVTETEVIKFKTEKYFLEQAAGVVDTIMNRTKSGVWGNSVRKVVNADRQFSKITGPKSLDPYGSVENMPMSHVSRKVRNFVNSYLLERANGKKSIIGENLNYANKYYSDEKNRKAWVDKFHNEAVKNGMILGTGKAIHAHGTVRELRDKMPKPFKIVLPKDFKGI</t>
  </si>
  <si>
    <t>&gt;AM457_RS03605</t>
  </si>
  <si>
    <t>MFGKYVFYTGWLLATLSLSVSACADNSKVNCNTNNVYGDLKCLEKENKKLINQLDNKKNKERKDYNQWIKEIKNKCEGKISYASGEGAGLIKNQCYREEYLSRLSFINTGKVKKSDTNIHGLELTYLPYNSNDHLKCIMKKEVNSCSKVNLVKSSNLIKYYPFISPAYGDSIVLPETDDSKQIIVSPFEDNEDEGPQLEISIINAFGVVEQKTISANKNVIIDKNYNLIYKEGNKEKILKLK</t>
  </si>
  <si>
    <t>BS064_RS20235</t>
  </si>
  <si>
    <t>MQMSVSSILERLGLVSQNRAVHIQFSNQSLNQQVFLQRIEGEHTLNQGSVAELLCLSTNAHIALKQFIGCQVAVDQVTDTGQFFRTTGIITEASQGQSDGSLTIYNLTLKDPTALWHKRRNSRVFMNKSVRDISEILFKEWQEKSPLFASSITLDTSGLTEDYDVRPFVMQSNESDYDFLTRLWRSEGINWLVVESQLFVAEPNASIQPQVLRLIDDNQNYQALERRSIRYQRSSATEQFDTITQVKAERRLQPTSVHVQRWQADALQQEEGSGSVQGTQKHSEHYDNASLNLEDAWHVSPAWMQDLNGEDQATASGNSQIEQLNQHINAYHHLSSKQFTVAGNVRDAQVGYWFELNEHPELDQHDSADKEFLILSKHYYNQNNLPKELQQQLERLLPQGKLKAAQLDSQNPEQRHFAELNVVRRNVKAVPEYNPLEHRPAAYPQRARVVGLEGESIHVDQWGRIKVRFLFTRADDHSHDGGAGSNDNDTDSAWVDVLTPWAGAGYGARFLPRVGEIVVIDFFDGNIDRPFVVGRIHEAERHPTQFDQKGQLPDTKKLSGIRSEEVDGKGFNQLRFDDTTGQISAQLQSSHAASQLNLGNLSHPKDKAESDGRGEGFELRTDQWGAVRAGSGLLVSTHKQDQAQGVHLDASEAKQQIEGGLNNAKALSEVAKNQQTDPLEMLENLKTFIEQIEEKDQDKAAAFKQALMILTAPNSIALASNEDIHLSADGQLNQTAGDSINLSTQKNLIAHAQNKISLFAAQQGARLYAGKGKVEIQAQGDGADLIARKAVQVISTEDKIEATAAKEIVLTAGGSQVKITGSGIFMTTSGKFEVKAGQHVFMGGGSVNSSLPYLPEQGKQKYGVWFDVMDKQGNKLKPGTDYIIFDENDKEIERGKLDRTGLVKLETEEPNKQYKIHVEI</t>
  </si>
  <si>
    <t>BS064_RS20230</t>
  </si>
  <si>
    <t>MNDAAIALESFAKQTCGRACVMPPIQPVVLDVYKQSFTAFVGGAADKYQFLGRPLDIDFPDDIGAGPTGIMKSCMRKFKEASSSQITKAKFEYYGYEEAYSTDSVVKRYRGKLLLNLLTDIKNILKEEPNTQINLVGHSLGGWNVAGLSEELSKAKICTVHTLITIDPVGIRLSKSGVGNDRARIYYLEPDPVAKKWINIFSQPLKNYRDDYIAILGGRWNDDDTAKANFNSVSTYHHGEASEMFFEKKFLENKMSASDLLVSELKKVIK</t>
  </si>
  <si>
    <t>&gt;BS064_RS20225</t>
  </si>
  <si>
    <t>IFLLSSLFLIGCSESFSNFTIDNVVKSNEKLNFSINFKNNEVLDKVKESSSKKIVCKNTANNNQMLDAYIDKIENNKIDVSVEFCANNDNRSCEPIDISSVKKINLECQAIFSAMIGNVSKSEKFPIIWEKK</t>
  </si>
  <si>
    <t>ABCIP7010_RS00440</t>
  </si>
  <si>
    <t>MQMSVSSILERLGLVSQNRAVHIQFSNQSLNQQVFLQRIEGEHTLNQGSVAELLCLSTNAHIALKQFIGCQVAVDQVTDTGQFFRTTGIITEASQGQSDGSLTIYNLTLKDPTALWHKRRNSRVFMNKSVRDISEILFKEWQGKSPLFASSITLDTSGLTKDYDVRPFVMQSNESDYDFLTRLWRSEGINWLVDESQLFVAEPNASIQPQVLRLIDDNQNYQALEHRSIRYQRSSATEQFDTITQVKAERRLQPTSVHVQRWQADALQQEEGSGSVQGTQKHSEHYDNASLNLEDAWHVSPAWMQDLNGEDQATASGNSQIEQLNQHINAYHHLSSKQFTVAGNVRDAQVGYWFELNDHPELDQHDSADKEFLILSKHYYNQNNLPIELQQQLERLLPQGKLKAAQLDSQNPEQRHFAELNIVRRNIKAVPEYNPLEHRPAAHPQRARVVGLEGESIHVDQWGRIKVRFLFTRTDDHSHDGGAGSNDNDTDSAWIDVLTPWAGAGYGARFLPRVGEIVVIDFFDGNIDRPFVVGRIHEAERHPTQFDQKGQLPDTKKLSGIRSEEVDGKGFNQLRFDDTTGQISAQLQSSHAASQLNLGNLSHPKDKAESDGRGEGFELRTDQWGAVRAGSGLLVSTHKQDQAQGVHLDASEAKQQIEGGLNNAKALSEVAKNQQTDPLEMLENLKTFIEQIEEKDQDKAAAFKQALMILTAPNSIALASNEDIHLSADGQLNQTAGDSINLSTQKNLIAHAQNKISLFAAQQGARLYAGKGKVEIQAQGDGADLIARKAVQVISTEDKIEATAAKEIVLTAGGSQVKITGSGIFMTTSGKFEVKAGQHLFQSGEKVPYNLPPLGELKSFLELNYHWPTLEPMKGAPYLVVFESGQEFKGNLDDKGFAKIPNVPTNESYTVWYGEDQRKVEIEVLEESILENFTDQDEIELDELLKNWDVEN</t>
  </si>
  <si>
    <t>ABCIP7010_RS00445</t>
  </si>
  <si>
    <t>MVDLNKDDVALITQAIAIGFSPAGVALDVADLARASYNLYQEKSDDNYFEVILCVIGFIPGPGDGLKAGLRIVNRKPEILFELIRFIMTHCKIYGNPEQWLSEIISDTKIRELIRSGKREALNASNKNIGNRWAKYWINQSIEITFNFLEASISSLVQLLARKVLHWKTKIPKSSADKRHVGGGKGHQNNSAHGTTYDGKTGQNGNGHGSKGKTLSKVDISKVLSNLEVGGVGEHMADYWVANKLAIPAVHDSGQQLTPKLQRPMTKLHIGIHDQGIDAIWKSDKKNIGIMNTKSYAIIEAKASLSMGKGTGPGSLLNDLDKQQDTRERHIERASAKKEKRAEKKLIPKKKFLINQQMSDEWVKKRLRATSLRNVEIAGFSRHLLYFNYAHPETVEHLNVLAISIQDNQPVDHSEHLNEHTPSNFWGAAKIDEALNNRVTRANIKNGHTK</t>
  </si>
  <si>
    <t>&gt;ABCIP7010_RS00450</t>
  </si>
  <si>
    <t>VSNFTEQRRQQFLTEDYYLKTKEYNEEGIPLYLESDAFEDDQYNCGEASRWTAITDIYTSLLYLTYTAGHSIQELIPVFEKVIDGYEKQSEALALFHKSEKPSVITSQNETLNILSLAFLLHRNDLFLRIHSLVNGEGDSHTGEDEIINKFFKLNDSTHPTINEGNLFSLSYAKLCDVIDNVLVKSDKKHSVELLDEYLSNWYQMNRNEIWYNSHLDLENKSSYVGYWAFEAAALVYLLDLDDSSLYKHLFYPKDIVQWARNQTKIKALNDDVIQIKLKGGEKCTRTGYWQTPAQPNLRRYFVQDEVLPTLIEMDWGEVYWYWDGEN</t>
  </si>
  <si>
    <t>ABR2091_RS00440</t>
  </si>
  <si>
    <t>ABR2091_RS00445</t>
  </si>
  <si>
    <t>&gt;ABR2091_RS00450</t>
  </si>
  <si>
    <t>AM467_RS02905</t>
  </si>
  <si>
    <t>MFNNISQVLESIGFLSQHRSVYLQFSDASLNSQVFLQRIDGQHYLNQGMTAELICLSTNAHIPLKTFIGLQVAVDQVTDQGQQFRTTGIITGASQGQSDGALTLYKLTISDPTYLWHKRRNSRVFMNKSVKEISEILFQEWQGKSPLFASSLTLDLSGLKQTYDVRPFVMQLNESDYDFLTRLWRSEGISWLIDEAELTVASNTDNIQPQKLRLIDDNSQYQALTRRTIRYHRSSATEQFDSMTSLIAGRHLQPTSVFVQRWQSDVLQQTDGAGSVQSTHQHSASYDNQSLSLEDAWHFSPAWMQDLNGEDGATSASNQQLEKFNQNLSAYHDAQSKQFVAQTTVRDTQVGYWFELNEHPEIDLHSGADKEFLIIGKHYYNQNNLPKDLNQQIQTLITQSHWQSSHTKERQGNQLILQRRHIKTVPEYQPLQDRPQAAVQRARVVGPEGESIYVDQWGRIKVRFLFTRANDHSHDGGAGSNDNDTDSAWVDVVTPWAGKGYGARFLPRVGEIVVIDFFDGNIDRPFVVGRIHEAERHPAQFDQKGQLPDTKKLSGIRSEEVDGKGFNQLRFDDTTGQISAQLQSSHAVSQLNLGNLSHPKDKAESDGRGEGFELRTDQWGAVRAGKGLLVSTHKQDQAQGTHLDAADAKQQIEGGLNNAKALSEVAKNQQTDPLEMLENLKTFIEQIEQQDKEKAAAFKQALMILTAPNSIAVASNEDIHLSADGQLSQTAGDSINISTQKNLIAHAQNKLSLFAAQQGARLYAGKGKVEIQAQGDGADLIARKGIQIISTEDKIEINASKEIVITSGSSQIKINSSGIFPVTGGKFEVKAGQHVFMGGGSASSTLPALPQLNIPPKELELKYVYDDLKPVAQAPYKLIFQDGSMQEGILDSNGYAKVQVPADKVQPKVYYGFSNMEAKPDQPKQQNSFKDKKVMSIVEAEQLIEQYNKQELDHLLDEYFPDEIQAMIDGQGVEYDDHINDYVEKDLEQQNNPDDAIADQAEEIPLNKQSTPHSGFGEGI</t>
  </si>
  <si>
    <t>AM467_RS02910</t>
  </si>
  <si>
    <t>MSTAVAKSPAKTIRVTQKGEQSAADWIKGVLDGSGSSPAQIIVAVVIGCIPFVGQGVDVGNVIVSIVKIAENPNNKDNWFDLVFNLIAFVPVAGDGLKIVFKQLRSGKAMGAILDAIPSKTMRGNVEKWFRNLNWNAYTKELQTTSNKIIDGLIDVFDSWMTRAVLGQARLKTLVVQLRKMKTVANRQIEMVMKDLQLAHKKALATPYPNTTAKAPIHKTGSKPLNRTSAPHTQQKGQVLKNTSGNTAKTGSKNTSTKRTSKKRSNKELGSGGEHITDYYFVKRKKSRTKINNNGVLYEYHDTGHDGIDHAWYSNSIGHKYRITDSKATNLASHRKIMTPKAAMDALSMGLDVYVKSSKEKKTKGALGKTVSDGAQMSHLWIANKIGSAKITSSHKVKLLEQIEAWKRVEFKPASERVFKNGKGQTVAVKCPYDRSLVTITGNQFDHHSQCKGLDEPKCTRSVTSHAITLEFVLPNEMLRE</t>
  </si>
  <si>
    <t>&gt;AM467_RS02915</t>
  </si>
  <si>
    <t>MKLEYQVNDQEIDWQKWFDQENKDSDSYRDSFLETEMYQRRFNTFLNGIYSVTDGFRKYKTSAKAGKMMSAGHQRLQDVLNLMSLQYSAGGDISFIKELYPYLLHWMEEYAETHAAYHQTEEAGGRYVWHISLGTEDYWYIALRLICFGLLTGYADQMARIMPIIDYVEATPEGQEKDGLIERLVAPFVADRGTPPDEARRHLPYRKLIKVFNAAPEQRPALMLQYLESWYEASRREPYYNQHPQADIDEGFLYYGYWSWEAAAVTWLLDIDDALYREHEFYPKDLVDFARTQSNVVPNEEQPERIKVKGGEACIKTGHWITPAKPDTRLYFTQGTILPILSETDWGEVYWYWDGEN</t>
  </si>
  <si>
    <t>B7L46_RS11680</t>
  </si>
  <si>
    <t>B7L46_RS11685</t>
  </si>
  <si>
    <t>MSTAVAKSPAKTIRVTQKGEQSAADWIKGVLDGSGSSPAQIIVAVVIGCIPFVGQGVDVGNVIVSIVKIAENPNNKDNWFDLVFNLIAFVPVAGDGLKIVFKQLRSGKAMGAILDAIPSKTMRGNVEKWFRNLNWNAYTKELQTTSNKIIDGLIDVFDSWMTRAVLGQARLKTLVVQLRKMKTVANRQIEMVMKDLQLAHKKALATPYPNTTAKAPIHKTGSKPLNRTSAPHTQQKGQVLKNTSGNTAKTGSKNTSTKRTSKKRSNKELGSGGEHITDYYFVKRKKSRTKINNNGVLYEYHDTGHDGIDHAWY</t>
  </si>
  <si>
    <t>* confirmed function</t>
  </si>
  <si>
    <t>Predicted_function</t>
  </si>
  <si>
    <t>Group number_Identifier</t>
  </si>
  <si>
    <t>A_baumannii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"/>
  </numFmts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164" fontId="0" fillId="0" borderId="1" xfId="0" applyNumberFormat="1" applyBorder="1"/>
    <xf numFmtId="0" fontId="0" fillId="0" borderId="1" xfId="0" applyBorder="1" applyAlignment="1">
      <alignment vertical="center"/>
    </xf>
    <xf numFmtId="0" fontId="2" fillId="0" borderId="1" xfId="0" applyFont="1" applyBorder="1"/>
    <xf numFmtId="0" fontId="2" fillId="0" borderId="0" xfId="0" applyFont="1"/>
    <xf numFmtId="0" fontId="0" fillId="0" borderId="0" xfId="0" applyAlignment="1">
      <alignment vertical="center"/>
    </xf>
    <xf numFmtId="0" fontId="1" fillId="0" borderId="1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99"/>
  <sheetViews>
    <sheetView tabSelected="1" workbookViewId="0">
      <selection activeCell="B4" sqref="B4"/>
    </sheetView>
  </sheetViews>
  <sheetFormatPr baseColWidth="10" defaultColWidth="8.83203125" defaultRowHeight="16"/>
  <cols>
    <col min="1" max="1" width="18.33203125" bestFit="1" customWidth="1"/>
    <col min="2" max="2" width="21.83203125" bestFit="1" customWidth="1"/>
    <col min="3" max="3" width="22.1640625" bestFit="1" customWidth="1"/>
    <col min="4" max="4" width="18.6640625" bestFit="1" customWidth="1"/>
    <col min="5" max="5" width="43.33203125" customWidth="1"/>
    <col min="6" max="6" width="14.83203125" bestFit="1" customWidth="1"/>
    <col min="7" max="7" width="24" bestFit="1" customWidth="1"/>
    <col min="8" max="8" width="20.5" bestFit="1" customWidth="1"/>
    <col min="9" max="9" width="21.33203125" customWidth="1"/>
    <col min="10" max="10" width="16" bestFit="1" customWidth="1"/>
    <col min="11" max="11" width="18.33203125" bestFit="1" customWidth="1"/>
    <col min="12" max="12" width="18.6640625" bestFit="1" customWidth="1"/>
    <col min="13" max="13" width="56.83203125" customWidth="1"/>
    <col min="14" max="14" width="13.83203125" bestFit="1" customWidth="1"/>
    <col min="15" max="15" width="18.1640625" bestFit="1" customWidth="1"/>
    <col min="16" max="16" width="19.6640625" bestFit="1" customWidth="1"/>
    <col min="17" max="17" width="56.83203125" customWidth="1"/>
    <col min="18" max="18" width="15.1640625" bestFit="1" customWidth="1"/>
    <col min="19" max="19" width="18.1640625" bestFit="1" customWidth="1"/>
  </cols>
  <sheetData>
    <row r="1" spans="1:28" s="8" customFormat="1">
      <c r="A1" s="7" t="s">
        <v>1180</v>
      </c>
      <c r="B1" s="7" t="s">
        <v>1179</v>
      </c>
      <c r="C1" s="7" t="s">
        <v>1178</v>
      </c>
      <c r="D1" s="7" t="s">
        <v>0</v>
      </c>
      <c r="E1" s="7" t="s">
        <v>1</v>
      </c>
      <c r="F1" s="7" t="s">
        <v>2</v>
      </c>
      <c r="G1" s="7" t="s">
        <v>6</v>
      </c>
      <c r="H1" s="7" t="s">
        <v>3</v>
      </c>
      <c r="I1" s="7" t="s">
        <v>4</v>
      </c>
      <c r="J1" s="7" t="s">
        <v>5</v>
      </c>
      <c r="K1" s="7" t="s">
        <v>6</v>
      </c>
      <c r="L1" s="7" t="s">
        <v>7</v>
      </c>
      <c r="M1" s="7" t="s">
        <v>8</v>
      </c>
      <c r="N1" s="7" t="s">
        <v>9</v>
      </c>
      <c r="O1" s="7" t="s">
        <v>6</v>
      </c>
      <c r="P1" s="7" t="s">
        <v>10</v>
      </c>
      <c r="Q1" s="7" t="s">
        <v>11</v>
      </c>
      <c r="R1" s="7" t="s">
        <v>12</v>
      </c>
      <c r="S1" s="7" t="s">
        <v>6</v>
      </c>
    </row>
    <row r="2" spans="1:28">
      <c r="A2" s="1" t="s">
        <v>13</v>
      </c>
      <c r="B2" s="1">
        <v>0</v>
      </c>
      <c r="C2" s="1"/>
      <c r="D2" s="1" t="s">
        <v>14</v>
      </c>
      <c r="E2" s="1" t="s">
        <v>15</v>
      </c>
      <c r="F2" s="1">
        <v>739</v>
      </c>
      <c r="G2" s="1" t="s">
        <v>16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28">
      <c r="A3" s="1" t="s">
        <v>17</v>
      </c>
      <c r="B3" s="2">
        <v>0</v>
      </c>
      <c r="C3" s="1"/>
      <c r="D3" s="1" t="s">
        <v>18</v>
      </c>
      <c r="E3" s="1" t="s">
        <v>19</v>
      </c>
      <c r="F3" s="1">
        <v>788</v>
      </c>
      <c r="G3" s="1" t="s">
        <v>20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28">
      <c r="A4" s="1" t="s">
        <v>17</v>
      </c>
      <c r="B4" s="1">
        <v>0</v>
      </c>
      <c r="C4" s="1"/>
      <c r="D4" s="1" t="s">
        <v>21</v>
      </c>
      <c r="E4" s="3" t="s">
        <v>19</v>
      </c>
      <c r="F4" s="1">
        <v>788</v>
      </c>
      <c r="G4" s="1" t="s">
        <v>20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28">
      <c r="A5" s="1" t="s">
        <v>22</v>
      </c>
      <c r="B5" s="1">
        <v>0</v>
      </c>
      <c r="C5" s="1"/>
      <c r="D5" s="1" t="s">
        <v>23</v>
      </c>
      <c r="E5" s="1" t="s">
        <v>24</v>
      </c>
      <c r="F5" s="1">
        <v>1036</v>
      </c>
      <c r="G5" s="1" t="s">
        <v>16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28">
      <c r="A6" s="1" t="s">
        <v>25</v>
      </c>
      <c r="B6" s="1">
        <v>0</v>
      </c>
      <c r="C6" s="1"/>
      <c r="D6" s="1" t="s">
        <v>26</v>
      </c>
      <c r="E6" s="1" t="s">
        <v>19</v>
      </c>
      <c r="F6" s="1">
        <v>788</v>
      </c>
      <c r="G6" s="1" t="s">
        <v>20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28">
      <c r="A7" s="1" t="s">
        <v>27</v>
      </c>
      <c r="B7" s="1">
        <v>0</v>
      </c>
      <c r="C7" s="1"/>
      <c r="D7" s="1" t="s">
        <v>28</v>
      </c>
      <c r="E7" s="1" t="s">
        <v>29</v>
      </c>
      <c r="F7" s="1">
        <v>103</v>
      </c>
      <c r="G7" s="1" t="s">
        <v>16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28">
      <c r="A8" s="1" t="s">
        <v>30</v>
      </c>
      <c r="B8" s="1">
        <v>0</v>
      </c>
      <c r="C8" s="1"/>
      <c r="D8" s="1" t="s">
        <v>31</v>
      </c>
      <c r="E8" s="1" t="s">
        <v>19</v>
      </c>
      <c r="F8" s="1">
        <v>788</v>
      </c>
      <c r="G8" s="1" t="s">
        <v>20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28">
      <c r="A9" s="1" t="s">
        <v>32</v>
      </c>
      <c r="B9" s="1">
        <v>0</v>
      </c>
      <c r="C9" s="1"/>
      <c r="D9" s="1" t="s">
        <v>33</v>
      </c>
      <c r="E9" s="1" t="s">
        <v>34</v>
      </c>
      <c r="F9" s="1">
        <v>733</v>
      </c>
      <c r="G9" s="1" t="s">
        <v>16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28">
      <c r="A10" s="1" t="s">
        <v>35</v>
      </c>
      <c r="B10" s="1">
        <v>0</v>
      </c>
      <c r="C10" s="1"/>
      <c r="D10" s="1" t="s">
        <v>36</v>
      </c>
      <c r="E10" s="1" t="s">
        <v>37</v>
      </c>
      <c r="F10" s="1">
        <v>583</v>
      </c>
      <c r="G10" s="1" t="s">
        <v>16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28">
      <c r="A11" s="1" t="s">
        <v>38</v>
      </c>
      <c r="B11" s="1">
        <v>0</v>
      </c>
      <c r="C11" s="1"/>
      <c r="D11" s="1" t="s">
        <v>39</v>
      </c>
      <c r="E11" s="1" t="s">
        <v>37</v>
      </c>
      <c r="F11" s="1">
        <v>583</v>
      </c>
      <c r="G11" s="1" t="s">
        <v>16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28">
      <c r="A12" s="1" t="s">
        <v>40</v>
      </c>
      <c r="B12" s="1">
        <v>0</v>
      </c>
      <c r="C12" s="1"/>
      <c r="D12" s="1" t="s">
        <v>41</v>
      </c>
      <c r="E12" s="1" t="s">
        <v>42</v>
      </c>
      <c r="F12" s="1">
        <v>1055</v>
      </c>
      <c r="G12" s="1" t="s">
        <v>20</v>
      </c>
      <c r="H12" s="1" t="s">
        <v>43</v>
      </c>
      <c r="I12" s="1" t="s">
        <v>44</v>
      </c>
      <c r="J12" s="1">
        <f>LEN(I12)</f>
        <v>187</v>
      </c>
      <c r="K12" s="1" t="s">
        <v>16</v>
      </c>
      <c r="L12" s="1" t="s">
        <v>45</v>
      </c>
      <c r="M12" s="1" t="s">
        <v>46</v>
      </c>
      <c r="N12" s="1">
        <f t="shared" ref="N12:N19" si="0">LEN(M12)</f>
        <v>280</v>
      </c>
      <c r="O12" s="1" t="s">
        <v>16</v>
      </c>
      <c r="P12" s="4"/>
      <c r="Q12" s="4"/>
      <c r="R12" s="1"/>
      <c r="S12" s="1"/>
      <c r="AA12" s="5"/>
      <c r="AB12" s="5"/>
    </row>
    <row r="13" spans="1:28">
      <c r="A13" s="1" t="s">
        <v>47</v>
      </c>
      <c r="B13" s="1">
        <v>0</v>
      </c>
      <c r="C13" s="1"/>
      <c r="D13" s="1" t="s">
        <v>48</v>
      </c>
      <c r="E13" s="1" t="s">
        <v>49</v>
      </c>
      <c r="F13" s="1">
        <v>1064</v>
      </c>
      <c r="G13" s="1" t="s">
        <v>20</v>
      </c>
      <c r="H13" s="1"/>
      <c r="I13" s="1"/>
      <c r="J13" s="1"/>
      <c r="K13" s="1"/>
      <c r="L13" s="1" t="s">
        <v>50</v>
      </c>
      <c r="M13" s="3" t="s">
        <v>51</v>
      </c>
      <c r="N13" s="1">
        <f t="shared" si="0"/>
        <v>1393</v>
      </c>
      <c r="O13" s="1" t="s">
        <v>16</v>
      </c>
      <c r="P13" s="1"/>
      <c r="Q13" s="1"/>
      <c r="R13" s="1"/>
      <c r="S13" s="1"/>
    </row>
    <row r="14" spans="1:28">
      <c r="A14" s="1" t="s">
        <v>52</v>
      </c>
      <c r="B14" s="1">
        <v>0</v>
      </c>
      <c r="C14" s="1"/>
      <c r="D14" s="1" t="s">
        <v>53</v>
      </c>
      <c r="E14" s="1" t="s">
        <v>49</v>
      </c>
      <c r="F14" s="1">
        <v>1064</v>
      </c>
      <c r="G14" s="1" t="s">
        <v>20</v>
      </c>
      <c r="H14" s="1"/>
      <c r="I14" s="1"/>
      <c r="J14" s="1"/>
      <c r="K14" s="1"/>
      <c r="L14" s="1" t="s">
        <v>54</v>
      </c>
      <c r="M14" s="1" t="s">
        <v>51</v>
      </c>
      <c r="N14" s="1">
        <f t="shared" si="0"/>
        <v>1393</v>
      </c>
      <c r="O14" s="1" t="s">
        <v>16</v>
      </c>
      <c r="P14" s="1"/>
      <c r="Q14" s="1"/>
      <c r="R14" s="1"/>
      <c r="S14" s="1"/>
    </row>
    <row r="15" spans="1:28">
      <c r="A15" s="1" t="s">
        <v>55</v>
      </c>
      <c r="B15" s="1">
        <v>0</v>
      </c>
      <c r="C15" s="1"/>
      <c r="D15" s="1" t="s">
        <v>56</v>
      </c>
      <c r="E15" s="1" t="s">
        <v>49</v>
      </c>
      <c r="F15" s="1">
        <v>1064</v>
      </c>
      <c r="G15" s="1" t="s">
        <v>20</v>
      </c>
      <c r="H15" s="1"/>
      <c r="I15" s="1"/>
      <c r="J15" s="1"/>
      <c r="K15" s="1"/>
      <c r="L15" s="1" t="s">
        <v>57</v>
      </c>
      <c r="M15" s="1" t="s">
        <v>51</v>
      </c>
      <c r="N15" s="1">
        <f t="shared" si="0"/>
        <v>1393</v>
      </c>
      <c r="O15" s="1" t="s">
        <v>16</v>
      </c>
      <c r="P15" s="1"/>
      <c r="Q15" s="3"/>
      <c r="R15" s="1"/>
      <c r="S15" s="1"/>
      <c r="AB15" s="6"/>
    </row>
    <row r="16" spans="1:28">
      <c r="A16" s="1" t="s">
        <v>58</v>
      </c>
      <c r="B16" s="1">
        <v>0</v>
      </c>
      <c r="C16" s="1"/>
      <c r="D16" s="1" t="s">
        <v>59</v>
      </c>
      <c r="E16" s="1" t="s">
        <v>49</v>
      </c>
      <c r="F16" s="1">
        <v>1064</v>
      </c>
      <c r="G16" s="1" t="s">
        <v>20</v>
      </c>
      <c r="H16" s="1"/>
      <c r="I16" s="1"/>
      <c r="J16" s="1"/>
      <c r="K16" s="1"/>
      <c r="L16" s="1" t="s">
        <v>60</v>
      </c>
      <c r="M16" s="1" t="s">
        <v>61</v>
      </c>
      <c r="N16" s="1">
        <f t="shared" si="0"/>
        <v>454</v>
      </c>
      <c r="O16" s="1" t="s">
        <v>16</v>
      </c>
      <c r="P16" s="1"/>
      <c r="Q16" s="1"/>
      <c r="R16" s="1"/>
      <c r="S16" s="1"/>
    </row>
    <row r="17" spans="1:19">
      <c r="A17" s="1" t="s">
        <v>62</v>
      </c>
      <c r="B17" s="1">
        <v>0</v>
      </c>
      <c r="C17" s="1"/>
      <c r="D17" s="1" t="s">
        <v>63</v>
      </c>
      <c r="E17" s="1" t="s">
        <v>49</v>
      </c>
      <c r="F17" s="1">
        <v>1064</v>
      </c>
      <c r="G17" s="1" t="s">
        <v>20</v>
      </c>
      <c r="H17" s="1"/>
      <c r="I17" s="1"/>
      <c r="J17" s="1"/>
      <c r="K17" s="1"/>
      <c r="L17" s="1" t="s">
        <v>64</v>
      </c>
      <c r="M17" s="1" t="s">
        <v>51</v>
      </c>
      <c r="N17" s="1">
        <f t="shared" si="0"/>
        <v>1393</v>
      </c>
      <c r="O17" s="1" t="s">
        <v>16</v>
      </c>
      <c r="P17" s="1"/>
      <c r="Q17" s="1"/>
      <c r="R17" s="1"/>
      <c r="S17" s="1"/>
    </row>
    <row r="18" spans="1:19">
      <c r="A18" s="1" t="s">
        <v>65</v>
      </c>
      <c r="B18" s="1">
        <v>0</v>
      </c>
      <c r="C18" s="1"/>
      <c r="D18" s="1" t="s">
        <v>66</v>
      </c>
      <c r="E18" s="1" t="s">
        <v>49</v>
      </c>
      <c r="F18" s="1">
        <v>1064</v>
      </c>
      <c r="G18" s="1" t="s">
        <v>20</v>
      </c>
      <c r="H18" s="1"/>
      <c r="I18" s="1"/>
      <c r="J18" s="1"/>
      <c r="K18" s="1"/>
      <c r="L18" s="1" t="s">
        <v>67</v>
      </c>
      <c r="M18" s="1" t="s">
        <v>51</v>
      </c>
      <c r="N18" s="1">
        <f t="shared" si="0"/>
        <v>1393</v>
      </c>
      <c r="O18" s="1" t="s">
        <v>16</v>
      </c>
      <c r="P18" s="1"/>
      <c r="Q18" s="1"/>
      <c r="R18" s="1"/>
      <c r="S18" s="1"/>
    </row>
    <row r="19" spans="1:19">
      <c r="A19" s="1" t="s">
        <v>68</v>
      </c>
      <c r="B19" s="1">
        <v>0</v>
      </c>
      <c r="C19" s="1"/>
      <c r="D19" s="1" t="s">
        <v>69</v>
      </c>
      <c r="E19" s="1" t="s">
        <v>49</v>
      </c>
      <c r="F19" s="1">
        <v>1064</v>
      </c>
      <c r="G19" s="1" t="s">
        <v>20</v>
      </c>
      <c r="H19" s="1"/>
      <c r="I19" s="1"/>
      <c r="J19" s="1"/>
      <c r="K19" s="1"/>
      <c r="L19" s="1" t="s">
        <v>70</v>
      </c>
      <c r="M19" s="1" t="s">
        <v>51</v>
      </c>
      <c r="N19" s="1">
        <f t="shared" si="0"/>
        <v>1393</v>
      </c>
      <c r="O19" s="1" t="s">
        <v>16</v>
      </c>
      <c r="P19" s="1"/>
      <c r="Q19" s="1"/>
      <c r="R19" s="1"/>
      <c r="S19" s="1"/>
    </row>
    <row r="20" spans="1:19">
      <c r="A20" s="1" t="s">
        <v>71</v>
      </c>
      <c r="B20" s="1">
        <v>0</v>
      </c>
      <c r="C20" s="1"/>
      <c r="D20" s="1" t="s">
        <v>72</v>
      </c>
      <c r="E20" s="1" t="s">
        <v>73</v>
      </c>
      <c r="F20" s="1">
        <v>964</v>
      </c>
      <c r="G20" s="1" t="s">
        <v>16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>
      <c r="A21" s="1" t="s">
        <v>74</v>
      </c>
      <c r="B21" s="1">
        <v>0</v>
      </c>
      <c r="C21" s="1"/>
      <c r="D21" s="1" t="s">
        <v>75</v>
      </c>
      <c r="E21" s="1" t="s">
        <v>49</v>
      </c>
      <c r="F21" s="1">
        <v>1064</v>
      </c>
      <c r="G21" s="1" t="s">
        <v>20</v>
      </c>
      <c r="H21" s="1"/>
      <c r="I21" s="1"/>
      <c r="J21" s="1"/>
      <c r="K21" s="1"/>
      <c r="L21" s="1" t="s">
        <v>76</v>
      </c>
      <c r="M21" s="1" t="s">
        <v>51</v>
      </c>
      <c r="N21" s="1">
        <f>LEN(M21)</f>
        <v>1393</v>
      </c>
      <c r="O21" s="1" t="s">
        <v>16</v>
      </c>
      <c r="P21" s="1"/>
      <c r="Q21" s="1"/>
      <c r="R21" s="1"/>
      <c r="S21" s="1"/>
    </row>
    <row r="22" spans="1:19">
      <c r="A22" s="1" t="s">
        <v>77</v>
      </c>
      <c r="B22" s="1">
        <v>0</v>
      </c>
      <c r="C22" s="1"/>
      <c r="D22" s="1" t="s">
        <v>78</v>
      </c>
      <c r="E22" s="1" t="s">
        <v>79</v>
      </c>
      <c r="F22" s="1">
        <v>402</v>
      </c>
      <c r="G22" s="1" t="s">
        <v>16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>
      <c r="A23" s="1" t="s">
        <v>80</v>
      </c>
      <c r="B23" s="1">
        <v>0</v>
      </c>
      <c r="C23" s="1"/>
      <c r="D23" s="1" t="s">
        <v>81</v>
      </c>
      <c r="E23" s="1" t="s">
        <v>49</v>
      </c>
      <c r="F23" s="1">
        <v>1064</v>
      </c>
      <c r="G23" s="1" t="s">
        <v>20</v>
      </c>
      <c r="H23" s="1"/>
      <c r="I23" s="1"/>
      <c r="J23" s="1"/>
      <c r="K23" s="1"/>
      <c r="L23" s="1" t="s">
        <v>82</v>
      </c>
      <c r="M23" s="1" t="s">
        <v>51</v>
      </c>
      <c r="N23" s="1">
        <f>LEN(M23)</f>
        <v>1393</v>
      </c>
      <c r="O23" s="1" t="s">
        <v>16</v>
      </c>
      <c r="P23" s="1"/>
      <c r="Q23" s="1"/>
      <c r="R23" s="1"/>
      <c r="S23" s="1"/>
    </row>
    <row r="24" spans="1:19">
      <c r="A24" s="1" t="s">
        <v>83</v>
      </c>
      <c r="B24" s="1">
        <v>0</v>
      </c>
      <c r="C24" s="1"/>
      <c r="D24" s="1" t="s">
        <v>84</v>
      </c>
      <c r="E24" s="1" t="s">
        <v>49</v>
      </c>
      <c r="F24" s="1">
        <v>1064</v>
      </c>
      <c r="G24" s="1" t="s">
        <v>20</v>
      </c>
      <c r="H24" s="1"/>
      <c r="I24" s="1"/>
      <c r="J24" s="1"/>
      <c r="K24" s="1"/>
      <c r="L24" s="1" t="s">
        <v>85</v>
      </c>
      <c r="M24" s="1" t="s">
        <v>51</v>
      </c>
      <c r="N24" s="1">
        <f>LEN(M24)</f>
        <v>1393</v>
      </c>
      <c r="O24" s="1" t="s">
        <v>16</v>
      </c>
      <c r="P24" s="1"/>
      <c r="Q24" s="1"/>
      <c r="R24" s="1"/>
      <c r="S24" s="1"/>
    </row>
    <row r="25" spans="1:19">
      <c r="A25" s="1" t="s">
        <v>86</v>
      </c>
      <c r="B25" s="1">
        <v>0</v>
      </c>
      <c r="C25" s="1"/>
      <c r="D25" s="1" t="s">
        <v>87</v>
      </c>
      <c r="E25" s="1" t="s">
        <v>88</v>
      </c>
      <c r="F25" s="1">
        <v>983</v>
      </c>
      <c r="G25" s="1" t="s">
        <v>16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>
      <c r="A26" s="1" t="s">
        <v>89</v>
      </c>
      <c r="B26" s="1">
        <v>0</v>
      </c>
      <c r="C26" s="1"/>
      <c r="D26" s="1" t="s">
        <v>90</v>
      </c>
      <c r="E26" s="1" t="s">
        <v>91</v>
      </c>
      <c r="F26" s="1">
        <v>266</v>
      </c>
      <c r="G26" s="1" t="s">
        <v>16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>
      <c r="A27" s="1" t="s">
        <v>92</v>
      </c>
      <c r="B27" s="1">
        <v>0</v>
      </c>
      <c r="C27" s="1"/>
      <c r="D27" s="1" t="s">
        <v>93</v>
      </c>
      <c r="E27" s="1" t="s">
        <v>94</v>
      </c>
      <c r="F27" s="1">
        <v>1022</v>
      </c>
      <c r="G27" s="1" t="s">
        <v>16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1:19">
      <c r="A28" s="1">
        <v>3207</v>
      </c>
      <c r="B28" s="1">
        <v>1</v>
      </c>
      <c r="C28" s="1" t="s">
        <v>95</v>
      </c>
      <c r="D28" s="1" t="s">
        <v>96</v>
      </c>
      <c r="E28" s="1" t="s">
        <v>97</v>
      </c>
      <c r="F28" s="1">
        <v>920</v>
      </c>
      <c r="G28" s="1" t="s">
        <v>20</v>
      </c>
      <c r="H28" s="1"/>
      <c r="I28" s="1"/>
      <c r="J28" s="1"/>
      <c r="K28" s="1"/>
      <c r="L28" s="1" t="s">
        <v>98</v>
      </c>
      <c r="M28" s="1" t="s">
        <v>99</v>
      </c>
      <c r="N28" s="1">
        <f t="shared" ref="N28:N91" si="1">LEN(M28)</f>
        <v>276</v>
      </c>
      <c r="O28" s="1" t="s">
        <v>20</v>
      </c>
      <c r="P28" s="1" t="s">
        <v>100</v>
      </c>
      <c r="Q28" s="1" t="s">
        <v>101</v>
      </c>
      <c r="R28" s="1">
        <f t="shared" ref="R28:R35" si="2">LEN(Q28)</f>
        <v>162</v>
      </c>
      <c r="S28" s="1" t="s">
        <v>20</v>
      </c>
    </row>
    <row r="29" spans="1:19">
      <c r="A29" s="1" t="s">
        <v>22</v>
      </c>
      <c r="B29" s="1">
        <v>1</v>
      </c>
      <c r="C29" s="1" t="s">
        <v>95</v>
      </c>
      <c r="D29" s="1" t="s">
        <v>102</v>
      </c>
      <c r="E29" s="1" t="s">
        <v>103</v>
      </c>
      <c r="F29" s="1">
        <v>920</v>
      </c>
      <c r="G29" s="1" t="s">
        <v>20</v>
      </c>
      <c r="H29" s="1"/>
      <c r="I29" s="1"/>
      <c r="J29" s="1"/>
      <c r="K29" s="1"/>
      <c r="L29" s="1" t="s">
        <v>104</v>
      </c>
      <c r="M29" s="1" t="s">
        <v>105</v>
      </c>
      <c r="N29" s="1">
        <f t="shared" si="1"/>
        <v>276</v>
      </c>
      <c r="O29" s="1" t="s">
        <v>20</v>
      </c>
      <c r="P29" s="1" t="s">
        <v>106</v>
      </c>
      <c r="Q29" s="1" t="s">
        <v>101</v>
      </c>
      <c r="R29" s="1">
        <f t="shared" si="2"/>
        <v>162</v>
      </c>
      <c r="S29" s="1" t="s">
        <v>20</v>
      </c>
    </row>
    <row r="30" spans="1:19">
      <c r="A30" s="1" t="s">
        <v>107</v>
      </c>
      <c r="B30" s="1">
        <v>1</v>
      </c>
      <c r="C30" s="1" t="s">
        <v>95</v>
      </c>
      <c r="D30" s="1" t="s">
        <v>108</v>
      </c>
      <c r="E30" s="1" t="s">
        <v>97</v>
      </c>
      <c r="F30" s="1">
        <v>920</v>
      </c>
      <c r="G30" s="1" t="s">
        <v>20</v>
      </c>
      <c r="H30" s="1"/>
      <c r="I30" s="1"/>
      <c r="J30" s="1"/>
      <c r="K30" s="1"/>
      <c r="L30" s="1" t="s">
        <v>109</v>
      </c>
      <c r="M30" s="1" t="s">
        <v>99</v>
      </c>
      <c r="N30" s="1">
        <f t="shared" si="1"/>
        <v>276</v>
      </c>
      <c r="O30" s="1" t="s">
        <v>20</v>
      </c>
      <c r="P30" s="1" t="s">
        <v>110</v>
      </c>
      <c r="Q30" s="1" t="s">
        <v>101</v>
      </c>
      <c r="R30" s="1">
        <f t="shared" si="2"/>
        <v>162</v>
      </c>
      <c r="S30" s="1" t="s">
        <v>20</v>
      </c>
    </row>
    <row r="31" spans="1:19">
      <c r="A31" s="1" t="s">
        <v>111</v>
      </c>
      <c r="B31" s="1">
        <v>1</v>
      </c>
      <c r="C31" s="1" t="s">
        <v>95</v>
      </c>
      <c r="D31" s="1" t="s">
        <v>112</v>
      </c>
      <c r="E31" s="1" t="s">
        <v>103</v>
      </c>
      <c r="F31" s="1">
        <v>920</v>
      </c>
      <c r="G31" s="1" t="s">
        <v>20</v>
      </c>
      <c r="H31" s="1"/>
      <c r="I31" s="1"/>
      <c r="J31" s="1"/>
      <c r="K31" s="1"/>
      <c r="L31" s="1" t="s">
        <v>113</v>
      </c>
      <c r="M31" s="1" t="s">
        <v>105</v>
      </c>
      <c r="N31" s="1">
        <f t="shared" si="1"/>
        <v>276</v>
      </c>
      <c r="O31" s="1" t="s">
        <v>20</v>
      </c>
      <c r="P31" s="1" t="s">
        <v>114</v>
      </c>
      <c r="Q31" s="1" t="s">
        <v>101</v>
      </c>
      <c r="R31" s="1">
        <f t="shared" si="2"/>
        <v>162</v>
      </c>
      <c r="S31" s="1" t="s">
        <v>20</v>
      </c>
    </row>
    <row r="32" spans="1:19">
      <c r="A32" s="1" t="s">
        <v>115</v>
      </c>
      <c r="B32" s="1">
        <v>1</v>
      </c>
      <c r="C32" s="1" t="s">
        <v>95</v>
      </c>
      <c r="D32" s="1" t="s">
        <v>116</v>
      </c>
      <c r="E32" s="1" t="s">
        <v>97</v>
      </c>
      <c r="F32" s="1">
        <v>920</v>
      </c>
      <c r="G32" s="1" t="s">
        <v>20</v>
      </c>
      <c r="H32" s="1"/>
      <c r="I32" s="1"/>
      <c r="J32" s="1"/>
      <c r="K32" s="1"/>
      <c r="L32" s="1" t="s">
        <v>117</v>
      </c>
      <c r="M32" s="1" t="s">
        <v>99</v>
      </c>
      <c r="N32" s="1">
        <f t="shared" si="1"/>
        <v>276</v>
      </c>
      <c r="O32" s="1" t="s">
        <v>20</v>
      </c>
      <c r="P32" s="1" t="s">
        <v>118</v>
      </c>
      <c r="Q32" s="1" t="s">
        <v>101</v>
      </c>
      <c r="R32" s="1">
        <f t="shared" si="2"/>
        <v>162</v>
      </c>
      <c r="S32" s="1" t="s">
        <v>20</v>
      </c>
    </row>
    <row r="33" spans="1:19">
      <c r="A33" s="1" t="s">
        <v>111</v>
      </c>
      <c r="B33" s="1">
        <v>2</v>
      </c>
      <c r="C33" s="1" t="s">
        <v>119</v>
      </c>
      <c r="D33" s="1" t="s">
        <v>120</v>
      </c>
      <c r="E33" s="1" t="s">
        <v>121</v>
      </c>
      <c r="F33" s="1">
        <v>941</v>
      </c>
      <c r="G33" s="1" t="s">
        <v>20</v>
      </c>
      <c r="H33" s="1"/>
      <c r="I33" s="1"/>
      <c r="J33" s="1"/>
      <c r="K33" s="1"/>
      <c r="L33" s="1" t="s">
        <v>122</v>
      </c>
      <c r="M33" s="1" t="s">
        <v>123</v>
      </c>
      <c r="N33" s="1">
        <f t="shared" si="1"/>
        <v>529</v>
      </c>
      <c r="O33" s="1" t="s">
        <v>20</v>
      </c>
      <c r="P33" s="1" t="s">
        <v>124</v>
      </c>
      <c r="Q33" s="1" t="s">
        <v>125</v>
      </c>
      <c r="R33" s="1">
        <f t="shared" si="2"/>
        <v>286</v>
      </c>
      <c r="S33" s="1" t="s">
        <v>20</v>
      </c>
    </row>
    <row r="34" spans="1:19">
      <c r="A34" s="1" t="s">
        <v>126</v>
      </c>
      <c r="B34" s="1">
        <v>2</v>
      </c>
      <c r="C34" s="1" t="s">
        <v>119</v>
      </c>
      <c r="D34" s="1" t="s">
        <v>127</v>
      </c>
      <c r="E34" s="1" t="s">
        <v>128</v>
      </c>
      <c r="F34" s="1">
        <v>941</v>
      </c>
      <c r="G34" s="1" t="s">
        <v>20</v>
      </c>
      <c r="H34" s="1"/>
      <c r="I34" s="1"/>
      <c r="J34" s="1"/>
      <c r="K34" s="1"/>
      <c r="L34" s="1" t="s">
        <v>129</v>
      </c>
      <c r="M34" s="1" t="s">
        <v>123</v>
      </c>
      <c r="N34" s="1">
        <f t="shared" si="1"/>
        <v>529</v>
      </c>
      <c r="O34" s="1" t="s">
        <v>20</v>
      </c>
      <c r="P34" s="1" t="s">
        <v>130</v>
      </c>
      <c r="Q34" s="1" t="s">
        <v>125</v>
      </c>
      <c r="R34" s="1">
        <f t="shared" si="2"/>
        <v>286</v>
      </c>
      <c r="S34" s="1" t="s">
        <v>20</v>
      </c>
    </row>
    <row r="35" spans="1:19">
      <c r="A35" s="1" t="s">
        <v>131</v>
      </c>
      <c r="B35" s="1">
        <v>2</v>
      </c>
      <c r="C35" s="1" t="s">
        <v>119</v>
      </c>
      <c r="D35" s="1" t="s">
        <v>132</v>
      </c>
      <c r="E35" s="1" t="s">
        <v>128</v>
      </c>
      <c r="F35" s="1">
        <v>941</v>
      </c>
      <c r="G35" s="1" t="s">
        <v>20</v>
      </c>
      <c r="H35" s="1"/>
      <c r="I35" s="1"/>
      <c r="J35" s="1"/>
      <c r="K35" s="1"/>
      <c r="L35" s="1" t="s">
        <v>133</v>
      </c>
      <c r="M35" s="1" t="s">
        <v>123</v>
      </c>
      <c r="N35" s="1">
        <f t="shared" si="1"/>
        <v>529</v>
      </c>
      <c r="O35" s="1" t="s">
        <v>20</v>
      </c>
      <c r="P35" s="1" t="s">
        <v>134</v>
      </c>
      <c r="Q35" s="1" t="s">
        <v>125</v>
      </c>
      <c r="R35" s="1">
        <f t="shared" si="2"/>
        <v>286</v>
      </c>
      <c r="S35" s="1" t="s">
        <v>20</v>
      </c>
    </row>
    <row r="36" spans="1:19">
      <c r="A36" s="1" t="s">
        <v>22</v>
      </c>
      <c r="B36" s="1">
        <v>3</v>
      </c>
      <c r="C36" s="1" t="s">
        <v>135</v>
      </c>
      <c r="D36" s="1" t="s">
        <v>136</v>
      </c>
      <c r="E36" s="1" t="s">
        <v>137</v>
      </c>
      <c r="F36" s="1">
        <v>927</v>
      </c>
      <c r="G36" s="1" t="s">
        <v>20</v>
      </c>
      <c r="H36" s="1"/>
      <c r="I36" s="1"/>
      <c r="J36" s="1"/>
      <c r="K36" s="1"/>
      <c r="L36" s="1" t="s">
        <v>138</v>
      </c>
      <c r="M36" s="1" t="s">
        <v>139</v>
      </c>
      <c r="N36" s="1">
        <f t="shared" si="1"/>
        <v>1001</v>
      </c>
      <c r="O36" s="1" t="s">
        <v>20</v>
      </c>
      <c r="P36" s="1"/>
      <c r="Q36" s="1"/>
      <c r="R36" s="1"/>
      <c r="S36" s="1"/>
    </row>
    <row r="37" spans="1:19">
      <c r="A37" s="1" t="s">
        <v>111</v>
      </c>
      <c r="B37" s="1">
        <v>3</v>
      </c>
      <c r="C37" s="1" t="s">
        <v>135</v>
      </c>
      <c r="D37" s="1" t="s">
        <v>140</v>
      </c>
      <c r="E37" s="1" t="s">
        <v>137</v>
      </c>
      <c r="F37" s="1">
        <v>927</v>
      </c>
      <c r="G37" s="1" t="s">
        <v>20</v>
      </c>
      <c r="H37" s="1"/>
      <c r="I37" s="1"/>
      <c r="J37" s="1"/>
      <c r="K37" s="1"/>
      <c r="L37" s="1" t="s">
        <v>141</v>
      </c>
      <c r="M37" s="1" t="s">
        <v>139</v>
      </c>
      <c r="N37" s="1">
        <f t="shared" si="1"/>
        <v>1001</v>
      </c>
      <c r="O37" s="1" t="s">
        <v>20</v>
      </c>
      <c r="P37" s="1"/>
      <c r="Q37" s="1"/>
      <c r="R37" s="1"/>
      <c r="S37" s="1"/>
    </row>
    <row r="38" spans="1:19">
      <c r="A38" s="1">
        <v>3207</v>
      </c>
      <c r="B38" s="1">
        <v>4</v>
      </c>
      <c r="C38" s="1" t="s">
        <v>142</v>
      </c>
      <c r="D38" s="1" t="s">
        <v>143</v>
      </c>
      <c r="E38" s="1" t="s">
        <v>144</v>
      </c>
      <c r="F38" s="1">
        <v>1101</v>
      </c>
      <c r="G38" s="1" t="s">
        <v>20</v>
      </c>
      <c r="H38" s="1"/>
      <c r="I38" s="1"/>
      <c r="J38" s="1"/>
      <c r="K38" s="1"/>
      <c r="L38" s="1" t="s">
        <v>145</v>
      </c>
      <c r="M38" s="1" t="s">
        <v>146</v>
      </c>
      <c r="N38" s="1">
        <f t="shared" si="1"/>
        <v>848</v>
      </c>
      <c r="O38" s="1" t="s">
        <v>20</v>
      </c>
      <c r="P38" s="1" t="s">
        <v>147</v>
      </c>
      <c r="Q38" s="1" t="s">
        <v>148</v>
      </c>
      <c r="R38" s="1">
        <f>LEN(Q38)</f>
        <v>268</v>
      </c>
      <c r="S38" s="1" t="s">
        <v>20</v>
      </c>
    </row>
    <row r="39" spans="1:19">
      <c r="A39" s="1" t="s">
        <v>111</v>
      </c>
      <c r="B39" s="1">
        <v>4</v>
      </c>
      <c r="C39" s="1" t="s">
        <v>142</v>
      </c>
      <c r="D39" s="1" t="s">
        <v>149</v>
      </c>
      <c r="E39" s="1" t="s">
        <v>24</v>
      </c>
      <c r="F39" s="1">
        <v>1036</v>
      </c>
      <c r="G39" s="1" t="s">
        <v>16</v>
      </c>
      <c r="H39" s="1"/>
      <c r="I39" s="1"/>
      <c r="J39" s="1"/>
      <c r="K39" s="1"/>
      <c r="L39" s="1" t="s">
        <v>150</v>
      </c>
      <c r="M39" s="1" t="s">
        <v>151</v>
      </c>
      <c r="N39" s="1">
        <f t="shared" si="1"/>
        <v>812</v>
      </c>
      <c r="O39" s="1" t="s">
        <v>20</v>
      </c>
      <c r="P39" s="1" t="s">
        <v>152</v>
      </c>
      <c r="Q39" s="1" t="s">
        <v>148</v>
      </c>
      <c r="R39" s="1">
        <f>LEN(Q39)</f>
        <v>268</v>
      </c>
      <c r="S39" s="1" t="s">
        <v>20</v>
      </c>
    </row>
    <row r="40" spans="1:19">
      <c r="A40" s="1" t="s">
        <v>153</v>
      </c>
      <c r="B40" s="1">
        <v>5</v>
      </c>
      <c r="C40" s="1" t="s">
        <v>135</v>
      </c>
      <c r="D40" s="1" t="s">
        <v>154</v>
      </c>
      <c r="E40" s="1" t="s">
        <v>49</v>
      </c>
      <c r="F40" s="1">
        <v>1064</v>
      </c>
      <c r="G40" s="1" t="s">
        <v>20</v>
      </c>
      <c r="H40" s="1"/>
      <c r="I40" s="1"/>
      <c r="J40" s="1"/>
      <c r="K40" s="1"/>
      <c r="L40" s="1" t="s">
        <v>155</v>
      </c>
      <c r="M40" s="1" t="s">
        <v>156</v>
      </c>
      <c r="N40" s="1">
        <f t="shared" si="1"/>
        <v>1565</v>
      </c>
      <c r="O40" s="1" t="s">
        <v>20</v>
      </c>
      <c r="P40" s="1"/>
      <c r="Q40" s="1"/>
      <c r="R40" s="1"/>
      <c r="S40" s="1"/>
    </row>
    <row r="41" spans="1:19">
      <c r="A41" s="1" t="s">
        <v>157</v>
      </c>
      <c r="B41" s="1">
        <v>5</v>
      </c>
      <c r="C41" s="1" t="s">
        <v>135</v>
      </c>
      <c r="D41" s="1" t="s">
        <v>158</v>
      </c>
      <c r="E41" s="1" t="s">
        <v>49</v>
      </c>
      <c r="F41" s="1">
        <v>1064</v>
      </c>
      <c r="G41" s="1" t="s">
        <v>20</v>
      </c>
      <c r="H41" s="1"/>
      <c r="I41" s="1"/>
      <c r="J41" s="1"/>
      <c r="K41" s="1"/>
      <c r="L41" s="1" t="s">
        <v>159</v>
      </c>
      <c r="M41" s="1" t="s">
        <v>160</v>
      </c>
      <c r="N41" s="1">
        <f t="shared" si="1"/>
        <v>1565</v>
      </c>
      <c r="O41" s="1" t="s">
        <v>20</v>
      </c>
      <c r="P41" s="1"/>
      <c r="Q41" s="1"/>
      <c r="R41" s="1"/>
      <c r="S41" s="1"/>
    </row>
    <row r="42" spans="1:19">
      <c r="A42" s="1" t="s">
        <v>161</v>
      </c>
      <c r="B42" s="1">
        <v>5</v>
      </c>
      <c r="C42" s="1" t="s">
        <v>135</v>
      </c>
      <c r="D42" s="1" t="s">
        <v>162</v>
      </c>
      <c r="E42" s="1" t="s">
        <v>49</v>
      </c>
      <c r="F42" s="1">
        <v>1064</v>
      </c>
      <c r="G42" s="1" t="s">
        <v>20</v>
      </c>
      <c r="H42" s="1"/>
      <c r="I42" s="1"/>
      <c r="J42" s="1"/>
      <c r="K42" s="1"/>
      <c r="L42" s="1" t="s">
        <v>163</v>
      </c>
      <c r="M42" s="1" t="s">
        <v>160</v>
      </c>
      <c r="N42" s="1">
        <f t="shared" si="1"/>
        <v>1565</v>
      </c>
      <c r="O42" s="1" t="s">
        <v>20</v>
      </c>
      <c r="P42" s="1"/>
      <c r="Q42" s="1"/>
      <c r="R42" s="1"/>
      <c r="S42" s="1"/>
    </row>
    <row r="43" spans="1:19">
      <c r="A43" s="1" t="s">
        <v>164</v>
      </c>
      <c r="B43" s="1">
        <v>5</v>
      </c>
      <c r="C43" s="1" t="s">
        <v>135</v>
      </c>
      <c r="D43" s="1" t="s">
        <v>165</v>
      </c>
      <c r="E43" s="1" t="s">
        <v>49</v>
      </c>
      <c r="F43" s="1">
        <v>1064</v>
      </c>
      <c r="G43" s="1" t="s">
        <v>20</v>
      </c>
      <c r="H43" s="1"/>
      <c r="I43" s="1"/>
      <c r="J43" s="1"/>
      <c r="K43" s="1"/>
      <c r="L43" s="1" t="s">
        <v>166</v>
      </c>
      <c r="M43" s="1" t="s">
        <v>167</v>
      </c>
      <c r="N43" s="1">
        <f t="shared" si="1"/>
        <v>1564</v>
      </c>
      <c r="O43" s="1" t="s">
        <v>20</v>
      </c>
      <c r="P43" s="1"/>
      <c r="Q43" s="1"/>
      <c r="R43" s="1"/>
      <c r="S43" s="1"/>
    </row>
    <row r="44" spans="1:19">
      <c r="A44" s="1" t="s">
        <v>168</v>
      </c>
      <c r="B44" s="1">
        <v>5</v>
      </c>
      <c r="C44" s="1" t="s">
        <v>135</v>
      </c>
      <c r="D44" s="1" t="s">
        <v>169</v>
      </c>
      <c r="E44" s="1" t="s">
        <v>49</v>
      </c>
      <c r="F44" s="1">
        <v>1064</v>
      </c>
      <c r="G44" s="1" t="s">
        <v>20</v>
      </c>
      <c r="H44" s="1"/>
      <c r="I44" s="1"/>
      <c r="J44" s="1"/>
      <c r="K44" s="1"/>
      <c r="L44" s="1" t="s">
        <v>170</v>
      </c>
      <c r="M44" s="1" t="s">
        <v>160</v>
      </c>
      <c r="N44" s="1">
        <f t="shared" si="1"/>
        <v>1565</v>
      </c>
      <c r="O44" s="1" t="s">
        <v>20</v>
      </c>
      <c r="P44" s="1"/>
      <c r="Q44" s="1"/>
      <c r="R44" s="1"/>
      <c r="S44" s="1"/>
    </row>
    <row r="45" spans="1:19">
      <c r="A45" s="1" t="s">
        <v>171</v>
      </c>
      <c r="B45" s="1">
        <v>5</v>
      </c>
      <c r="C45" s="1" t="s">
        <v>135</v>
      </c>
      <c r="D45" s="1" t="s">
        <v>172</v>
      </c>
      <c r="E45" s="1" t="s">
        <v>49</v>
      </c>
      <c r="F45" s="1">
        <v>1064</v>
      </c>
      <c r="G45" s="1" t="s">
        <v>20</v>
      </c>
      <c r="H45" s="1"/>
      <c r="I45" s="1"/>
      <c r="J45" s="1"/>
      <c r="K45" s="1"/>
      <c r="L45" s="1" t="s">
        <v>173</v>
      </c>
      <c r="M45" s="1" t="s">
        <v>160</v>
      </c>
      <c r="N45" s="1">
        <f t="shared" si="1"/>
        <v>1565</v>
      </c>
      <c r="O45" s="1" t="s">
        <v>20</v>
      </c>
      <c r="P45" s="1"/>
      <c r="Q45" s="1"/>
      <c r="R45" s="1"/>
      <c r="S45" s="1"/>
    </row>
    <row r="46" spans="1:19">
      <c r="A46" s="1" t="s">
        <v>174</v>
      </c>
      <c r="B46" s="1">
        <v>5</v>
      </c>
      <c r="C46" s="1" t="s">
        <v>135</v>
      </c>
      <c r="D46" s="1" t="s">
        <v>175</v>
      </c>
      <c r="E46" s="1" t="s">
        <v>176</v>
      </c>
      <c r="F46" s="1">
        <v>966</v>
      </c>
      <c r="G46" s="1" t="s">
        <v>16</v>
      </c>
      <c r="H46" s="1"/>
      <c r="I46" s="1"/>
      <c r="J46" s="1"/>
      <c r="K46" s="1"/>
      <c r="L46" s="1" t="s">
        <v>177</v>
      </c>
      <c r="M46" s="1" t="s">
        <v>160</v>
      </c>
      <c r="N46" s="1">
        <f t="shared" si="1"/>
        <v>1565</v>
      </c>
      <c r="O46" s="1" t="s">
        <v>20</v>
      </c>
      <c r="P46" s="1"/>
      <c r="Q46" s="1"/>
      <c r="R46" s="1"/>
      <c r="S46" s="1"/>
    </row>
    <row r="47" spans="1:19">
      <c r="A47" s="1" t="s">
        <v>178</v>
      </c>
      <c r="B47" s="1">
        <v>5</v>
      </c>
      <c r="C47" s="1" t="s">
        <v>135</v>
      </c>
      <c r="D47" s="1" t="s">
        <v>179</v>
      </c>
      <c r="E47" s="1" t="s">
        <v>49</v>
      </c>
      <c r="F47" s="1">
        <v>1064</v>
      </c>
      <c r="G47" s="1" t="s">
        <v>20</v>
      </c>
      <c r="H47" s="1"/>
      <c r="I47" s="1"/>
      <c r="J47" s="1"/>
      <c r="K47" s="1"/>
      <c r="L47" s="1" t="s">
        <v>180</v>
      </c>
      <c r="M47" s="1" t="s">
        <v>181</v>
      </c>
      <c r="N47" s="1">
        <f t="shared" si="1"/>
        <v>1565</v>
      </c>
      <c r="O47" s="1" t="s">
        <v>20</v>
      </c>
      <c r="P47" s="1"/>
      <c r="Q47" s="1"/>
      <c r="R47" s="1"/>
      <c r="S47" s="1"/>
    </row>
    <row r="48" spans="1:19">
      <c r="A48" s="1" t="s">
        <v>182</v>
      </c>
      <c r="B48" s="1">
        <v>5</v>
      </c>
      <c r="C48" s="1" t="s">
        <v>135</v>
      </c>
      <c r="D48" s="1" t="s">
        <v>183</v>
      </c>
      <c r="E48" s="1" t="s">
        <v>49</v>
      </c>
      <c r="F48" s="1">
        <v>1064</v>
      </c>
      <c r="G48" s="1" t="s">
        <v>20</v>
      </c>
      <c r="H48" s="1"/>
      <c r="I48" s="1"/>
      <c r="J48" s="1"/>
      <c r="K48" s="1"/>
      <c r="L48" s="1" t="s">
        <v>184</v>
      </c>
      <c r="M48" s="1" t="s">
        <v>160</v>
      </c>
      <c r="N48" s="1">
        <f t="shared" si="1"/>
        <v>1565</v>
      </c>
      <c r="O48" s="1" t="s">
        <v>20</v>
      </c>
      <c r="P48" s="1"/>
      <c r="Q48" s="1"/>
      <c r="R48" s="1"/>
      <c r="S48" s="1"/>
    </row>
    <row r="49" spans="1:28">
      <c r="A49" s="1" t="s">
        <v>185</v>
      </c>
      <c r="B49" s="1">
        <v>5</v>
      </c>
      <c r="C49" s="1" t="s">
        <v>135</v>
      </c>
      <c r="D49" s="1" t="s">
        <v>186</v>
      </c>
      <c r="E49" s="1" t="s">
        <v>49</v>
      </c>
      <c r="F49" s="1">
        <v>1064</v>
      </c>
      <c r="G49" s="1" t="s">
        <v>20</v>
      </c>
      <c r="H49" s="1"/>
      <c r="I49" s="1"/>
      <c r="J49" s="1"/>
      <c r="K49" s="1"/>
      <c r="L49" s="1" t="s">
        <v>187</v>
      </c>
      <c r="M49" s="1" t="s">
        <v>160</v>
      </c>
      <c r="N49" s="1">
        <f t="shared" si="1"/>
        <v>1565</v>
      </c>
      <c r="O49" s="1" t="s">
        <v>20</v>
      </c>
      <c r="P49" s="1"/>
      <c r="Q49" s="1"/>
      <c r="R49" s="1"/>
      <c r="S49" s="1"/>
    </row>
    <row r="50" spans="1:28">
      <c r="A50" s="1" t="s">
        <v>188</v>
      </c>
      <c r="B50" s="1">
        <v>5</v>
      </c>
      <c r="C50" s="1" t="s">
        <v>135</v>
      </c>
      <c r="D50" s="1" t="s">
        <v>189</v>
      </c>
      <c r="E50" s="1" t="s">
        <v>49</v>
      </c>
      <c r="F50" s="1">
        <v>1064</v>
      </c>
      <c r="G50" s="1" t="s">
        <v>20</v>
      </c>
      <c r="H50" s="1"/>
      <c r="I50" s="1"/>
      <c r="J50" s="1"/>
      <c r="K50" s="1"/>
      <c r="L50" s="1" t="s">
        <v>190</v>
      </c>
      <c r="M50" s="1" t="s">
        <v>160</v>
      </c>
      <c r="N50" s="1">
        <f t="shared" si="1"/>
        <v>1565</v>
      </c>
      <c r="O50" s="1" t="s">
        <v>20</v>
      </c>
      <c r="P50" s="1"/>
      <c r="Q50" s="1"/>
      <c r="R50" s="1"/>
      <c r="S50" s="1"/>
    </row>
    <row r="51" spans="1:28">
      <c r="A51" s="1" t="s">
        <v>191</v>
      </c>
      <c r="B51" s="1">
        <v>5</v>
      </c>
      <c r="C51" s="1" t="s">
        <v>135</v>
      </c>
      <c r="D51" s="1" t="s">
        <v>192</v>
      </c>
      <c r="E51" s="1" t="s">
        <v>49</v>
      </c>
      <c r="F51" s="1">
        <v>1064</v>
      </c>
      <c r="G51" s="1" t="s">
        <v>20</v>
      </c>
      <c r="H51" s="1"/>
      <c r="I51" s="1"/>
      <c r="J51" s="1"/>
      <c r="K51" s="1"/>
      <c r="L51" s="1" t="s">
        <v>193</v>
      </c>
      <c r="M51" s="1" t="s">
        <v>194</v>
      </c>
      <c r="N51" s="1">
        <f t="shared" si="1"/>
        <v>1565</v>
      </c>
      <c r="O51" s="1" t="s">
        <v>20</v>
      </c>
      <c r="P51" s="1"/>
      <c r="Q51" s="1"/>
      <c r="R51" s="1"/>
      <c r="S51" s="1"/>
    </row>
    <row r="52" spans="1:28">
      <c r="A52" s="1" t="s">
        <v>195</v>
      </c>
      <c r="B52" s="1">
        <v>5</v>
      </c>
      <c r="C52" s="1" t="s">
        <v>135</v>
      </c>
      <c r="D52" s="1" t="s">
        <v>196</v>
      </c>
      <c r="E52" s="1" t="s">
        <v>49</v>
      </c>
      <c r="F52" s="1">
        <v>1064</v>
      </c>
      <c r="G52" s="1" t="s">
        <v>20</v>
      </c>
      <c r="H52" s="1"/>
      <c r="I52" s="1"/>
      <c r="J52" s="1"/>
      <c r="K52" s="1"/>
      <c r="L52" s="1" t="s">
        <v>197</v>
      </c>
      <c r="M52" s="1" t="s">
        <v>181</v>
      </c>
      <c r="N52" s="1">
        <f t="shared" si="1"/>
        <v>1565</v>
      </c>
      <c r="O52" s="1" t="s">
        <v>20</v>
      </c>
      <c r="P52" s="1"/>
      <c r="Q52" s="1"/>
      <c r="R52" s="1"/>
      <c r="S52" s="1"/>
    </row>
    <row r="53" spans="1:28">
      <c r="A53" s="1" t="s">
        <v>198</v>
      </c>
      <c r="B53" s="1">
        <v>5</v>
      </c>
      <c r="C53" s="1" t="s">
        <v>135</v>
      </c>
      <c r="D53" s="1" t="s">
        <v>199</v>
      </c>
      <c r="E53" s="1" t="s">
        <v>49</v>
      </c>
      <c r="F53" s="1">
        <v>1064</v>
      </c>
      <c r="G53" s="1" t="s">
        <v>20</v>
      </c>
      <c r="H53" s="1"/>
      <c r="I53" s="1"/>
      <c r="J53" s="1"/>
      <c r="K53" s="1"/>
      <c r="L53" s="1" t="s">
        <v>200</v>
      </c>
      <c r="M53" s="1" t="s">
        <v>181</v>
      </c>
      <c r="N53" s="1">
        <f t="shared" si="1"/>
        <v>1565</v>
      </c>
      <c r="O53" s="1" t="s">
        <v>20</v>
      </c>
      <c r="P53" s="1"/>
      <c r="Q53" s="1"/>
      <c r="R53" s="1"/>
      <c r="S53" s="1"/>
    </row>
    <row r="54" spans="1:28">
      <c r="A54" s="1" t="s">
        <v>201</v>
      </c>
      <c r="B54" s="1">
        <v>5</v>
      </c>
      <c r="C54" s="1" t="s">
        <v>135</v>
      </c>
      <c r="D54" s="1" t="s">
        <v>202</v>
      </c>
      <c r="E54" s="1" t="s">
        <v>49</v>
      </c>
      <c r="F54" s="1">
        <v>1064</v>
      </c>
      <c r="G54" s="1" t="s">
        <v>20</v>
      </c>
      <c r="H54" s="1"/>
      <c r="I54" s="1"/>
      <c r="J54" s="1"/>
      <c r="K54" s="1"/>
      <c r="L54" s="1" t="s">
        <v>203</v>
      </c>
      <c r="M54" s="1" t="s">
        <v>181</v>
      </c>
      <c r="N54" s="1">
        <f t="shared" si="1"/>
        <v>1565</v>
      </c>
      <c r="O54" s="1" t="s">
        <v>20</v>
      </c>
      <c r="P54" s="1"/>
      <c r="Q54" s="1"/>
      <c r="R54" s="1"/>
      <c r="S54" s="1"/>
    </row>
    <row r="55" spans="1:28">
      <c r="A55" s="1" t="s">
        <v>204</v>
      </c>
      <c r="B55" s="1">
        <v>5</v>
      </c>
      <c r="C55" s="1" t="s">
        <v>135</v>
      </c>
      <c r="D55" s="1" t="s">
        <v>205</v>
      </c>
      <c r="E55" s="1" t="s">
        <v>49</v>
      </c>
      <c r="F55" s="1">
        <v>1064</v>
      </c>
      <c r="G55" s="1" t="s">
        <v>20</v>
      </c>
      <c r="H55" s="1"/>
      <c r="I55" s="1"/>
      <c r="J55" s="1"/>
      <c r="K55" s="1"/>
      <c r="L55" s="1" t="s">
        <v>206</v>
      </c>
      <c r="M55" s="1" t="s">
        <v>160</v>
      </c>
      <c r="N55" s="1">
        <f t="shared" si="1"/>
        <v>1565</v>
      </c>
      <c r="O55" s="1" t="s">
        <v>20</v>
      </c>
      <c r="P55" s="1"/>
      <c r="Q55" s="1"/>
      <c r="R55" s="1"/>
      <c r="S55" s="1"/>
      <c r="AB55" s="6"/>
    </row>
    <row r="56" spans="1:28">
      <c r="A56" s="1" t="s">
        <v>207</v>
      </c>
      <c r="B56" s="1">
        <v>5</v>
      </c>
      <c r="C56" s="1" t="s">
        <v>135</v>
      </c>
      <c r="D56" s="1" t="s">
        <v>208</v>
      </c>
      <c r="E56" s="1" t="s">
        <v>49</v>
      </c>
      <c r="F56" s="1">
        <v>1064</v>
      </c>
      <c r="G56" s="1" t="s">
        <v>20</v>
      </c>
      <c r="H56" s="1"/>
      <c r="I56" s="1"/>
      <c r="J56" s="1"/>
      <c r="K56" s="1"/>
      <c r="L56" s="1" t="s">
        <v>209</v>
      </c>
      <c r="M56" s="1" t="s">
        <v>160</v>
      </c>
      <c r="N56" s="1">
        <f t="shared" si="1"/>
        <v>1565</v>
      </c>
      <c r="O56" s="1" t="s">
        <v>20</v>
      </c>
      <c r="P56" s="1"/>
      <c r="Q56" s="1"/>
      <c r="R56" s="1"/>
      <c r="S56" s="1"/>
    </row>
    <row r="57" spans="1:28">
      <c r="A57" s="1" t="s">
        <v>210</v>
      </c>
      <c r="B57" s="1">
        <v>5</v>
      </c>
      <c r="C57" s="1" t="s">
        <v>135</v>
      </c>
      <c r="D57" s="1" t="s">
        <v>211</v>
      </c>
      <c r="E57" s="1" t="s">
        <v>49</v>
      </c>
      <c r="F57" s="1">
        <v>1064</v>
      </c>
      <c r="G57" s="1" t="s">
        <v>20</v>
      </c>
      <c r="H57" s="1"/>
      <c r="I57" s="1"/>
      <c r="J57" s="1"/>
      <c r="K57" s="1"/>
      <c r="L57" s="1" t="s">
        <v>212</v>
      </c>
      <c r="M57" s="1" t="s">
        <v>160</v>
      </c>
      <c r="N57" s="1">
        <f t="shared" si="1"/>
        <v>1565</v>
      </c>
      <c r="O57" s="1" t="s">
        <v>20</v>
      </c>
      <c r="P57" s="1"/>
      <c r="Q57" s="1"/>
      <c r="R57" s="1"/>
      <c r="S57" s="1"/>
    </row>
    <row r="58" spans="1:28">
      <c r="A58" s="1" t="s">
        <v>213</v>
      </c>
      <c r="B58" s="1">
        <v>5</v>
      </c>
      <c r="C58" s="1" t="s">
        <v>135</v>
      </c>
      <c r="D58" s="1" t="s">
        <v>214</v>
      </c>
      <c r="E58" s="1" t="s">
        <v>49</v>
      </c>
      <c r="F58" s="1">
        <v>1064</v>
      </c>
      <c r="G58" s="1" t="s">
        <v>20</v>
      </c>
      <c r="H58" s="1"/>
      <c r="I58" s="1"/>
      <c r="J58" s="1"/>
      <c r="K58" s="1"/>
      <c r="L58" s="1" t="s">
        <v>215</v>
      </c>
      <c r="M58" s="1" t="s">
        <v>160</v>
      </c>
      <c r="N58" s="1">
        <f t="shared" si="1"/>
        <v>1565</v>
      </c>
      <c r="O58" s="1" t="s">
        <v>20</v>
      </c>
      <c r="P58" s="1"/>
      <c r="Q58" s="1"/>
      <c r="R58" s="1"/>
      <c r="S58" s="1"/>
    </row>
    <row r="59" spans="1:28">
      <c r="A59" s="1" t="s">
        <v>216</v>
      </c>
      <c r="B59" s="1">
        <v>5</v>
      </c>
      <c r="C59" s="1" t="s">
        <v>135</v>
      </c>
      <c r="D59" s="1" t="s">
        <v>217</v>
      </c>
      <c r="E59" s="1" t="s">
        <v>49</v>
      </c>
      <c r="F59" s="1">
        <v>1064</v>
      </c>
      <c r="G59" s="1" t="s">
        <v>20</v>
      </c>
      <c r="H59" s="1"/>
      <c r="I59" s="1"/>
      <c r="J59" s="1"/>
      <c r="K59" s="1"/>
      <c r="L59" s="1" t="s">
        <v>218</v>
      </c>
      <c r="M59" s="1" t="s">
        <v>160</v>
      </c>
      <c r="N59" s="1">
        <f t="shared" si="1"/>
        <v>1565</v>
      </c>
      <c r="O59" s="1" t="s">
        <v>20</v>
      </c>
      <c r="P59" s="1"/>
      <c r="Q59" s="1"/>
      <c r="R59" s="1"/>
      <c r="S59" s="1"/>
    </row>
    <row r="60" spans="1:28">
      <c r="A60" s="1" t="s">
        <v>219</v>
      </c>
      <c r="B60" s="1">
        <v>5</v>
      </c>
      <c r="C60" s="1" t="s">
        <v>135</v>
      </c>
      <c r="D60" s="1" t="s">
        <v>220</v>
      </c>
      <c r="E60" s="1" t="s">
        <v>221</v>
      </c>
      <c r="F60" s="1">
        <v>1040</v>
      </c>
      <c r="G60" s="1" t="s">
        <v>16</v>
      </c>
      <c r="H60" s="1"/>
      <c r="I60" s="1"/>
      <c r="J60" s="1"/>
      <c r="K60" s="1"/>
      <c r="L60" s="1" t="s">
        <v>222</v>
      </c>
      <c r="M60" s="1" t="s">
        <v>160</v>
      </c>
      <c r="N60" s="1">
        <f t="shared" si="1"/>
        <v>1565</v>
      </c>
      <c r="O60" s="1" t="s">
        <v>20</v>
      </c>
      <c r="P60" s="1"/>
      <c r="Q60" s="1"/>
      <c r="R60" s="1"/>
      <c r="S60" s="1"/>
    </row>
    <row r="61" spans="1:28">
      <c r="A61" s="1" t="s">
        <v>223</v>
      </c>
      <c r="B61" s="1">
        <v>5</v>
      </c>
      <c r="C61" s="1" t="s">
        <v>135</v>
      </c>
      <c r="D61" s="1" t="s">
        <v>224</v>
      </c>
      <c r="E61" s="1" t="s">
        <v>49</v>
      </c>
      <c r="F61" s="1">
        <v>1064</v>
      </c>
      <c r="G61" s="1" t="s">
        <v>20</v>
      </c>
      <c r="H61" s="1"/>
      <c r="I61" s="1"/>
      <c r="J61" s="1"/>
      <c r="K61" s="1"/>
      <c r="L61" s="1" t="s">
        <v>225</v>
      </c>
      <c r="M61" s="1" t="s">
        <v>156</v>
      </c>
      <c r="N61" s="1">
        <f t="shared" si="1"/>
        <v>1565</v>
      </c>
      <c r="O61" s="1" t="s">
        <v>20</v>
      </c>
      <c r="P61" s="1"/>
      <c r="Q61" s="1"/>
      <c r="R61" s="1"/>
      <c r="S61" s="1"/>
    </row>
    <row r="62" spans="1:28">
      <c r="A62" s="1" t="s">
        <v>226</v>
      </c>
      <c r="B62" s="1">
        <v>5</v>
      </c>
      <c r="C62" s="1" t="s">
        <v>135</v>
      </c>
      <c r="D62" s="1" t="s">
        <v>227</v>
      </c>
      <c r="E62" s="1" t="s">
        <v>228</v>
      </c>
      <c r="F62" s="1">
        <v>1064</v>
      </c>
      <c r="G62" s="1" t="s">
        <v>20</v>
      </c>
      <c r="H62" s="1"/>
      <c r="I62" s="1"/>
      <c r="J62" s="1"/>
      <c r="K62" s="1"/>
      <c r="L62" s="1" t="s">
        <v>229</v>
      </c>
      <c r="M62" s="1" t="s">
        <v>160</v>
      </c>
      <c r="N62" s="1">
        <f t="shared" si="1"/>
        <v>1565</v>
      </c>
      <c r="O62" s="1" t="s">
        <v>20</v>
      </c>
      <c r="P62" s="1"/>
      <c r="Q62" s="1"/>
      <c r="R62" s="1"/>
      <c r="S62" s="1"/>
    </row>
    <row r="63" spans="1:28">
      <c r="A63" s="1" t="s">
        <v>230</v>
      </c>
      <c r="B63" s="1">
        <v>5</v>
      </c>
      <c r="C63" s="1" t="s">
        <v>135</v>
      </c>
      <c r="D63" s="1" t="s">
        <v>231</v>
      </c>
      <c r="E63" s="1" t="s">
        <v>49</v>
      </c>
      <c r="F63" s="1">
        <v>1064</v>
      </c>
      <c r="G63" s="1" t="s">
        <v>20</v>
      </c>
      <c r="H63" s="1"/>
      <c r="I63" s="1"/>
      <c r="J63" s="1"/>
      <c r="K63" s="1"/>
      <c r="L63" s="1" t="s">
        <v>232</v>
      </c>
      <c r="M63" s="1" t="s">
        <v>160</v>
      </c>
      <c r="N63" s="1">
        <f t="shared" si="1"/>
        <v>1565</v>
      </c>
      <c r="O63" s="1" t="s">
        <v>20</v>
      </c>
      <c r="P63" s="1"/>
      <c r="Q63" s="1"/>
      <c r="R63" s="1"/>
      <c r="S63" s="1"/>
    </row>
    <row r="64" spans="1:28">
      <c r="A64" s="1" t="s">
        <v>233</v>
      </c>
      <c r="B64" s="1">
        <v>5</v>
      </c>
      <c r="C64" s="1" t="s">
        <v>135</v>
      </c>
      <c r="D64" s="1" t="s">
        <v>234</v>
      </c>
      <c r="E64" s="1" t="s">
        <v>49</v>
      </c>
      <c r="F64" s="1">
        <v>1064</v>
      </c>
      <c r="G64" s="1" t="s">
        <v>20</v>
      </c>
      <c r="H64" s="1"/>
      <c r="I64" s="1"/>
      <c r="J64" s="1"/>
      <c r="K64" s="1"/>
      <c r="L64" s="1" t="s">
        <v>235</v>
      </c>
      <c r="M64" s="1" t="s">
        <v>156</v>
      </c>
      <c r="N64" s="1">
        <f t="shared" si="1"/>
        <v>1565</v>
      </c>
      <c r="O64" s="1" t="s">
        <v>20</v>
      </c>
      <c r="P64" s="1"/>
      <c r="Q64" s="1"/>
      <c r="R64" s="1"/>
      <c r="S64" s="1"/>
    </row>
    <row r="65" spans="1:19">
      <c r="A65" s="1" t="s">
        <v>236</v>
      </c>
      <c r="B65" s="1">
        <v>5</v>
      </c>
      <c r="C65" s="1" t="s">
        <v>135</v>
      </c>
      <c r="D65" s="1" t="s">
        <v>237</v>
      </c>
      <c r="E65" s="1" t="s">
        <v>49</v>
      </c>
      <c r="F65" s="1">
        <v>1064</v>
      </c>
      <c r="G65" s="1" t="s">
        <v>20</v>
      </c>
      <c r="H65" s="1"/>
      <c r="I65" s="1"/>
      <c r="J65" s="1"/>
      <c r="K65" s="1"/>
      <c r="L65" s="1" t="s">
        <v>238</v>
      </c>
      <c r="M65" s="1" t="s">
        <v>160</v>
      </c>
      <c r="N65" s="1">
        <f t="shared" si="1"/>
        <v>1565</v>
      </c>
      <c r="O65" s="1" t="s">
        <v>20</v>
      </c>
      <c r="P65" s="1"/>
      <c r="Q65" s="1"/>
      <c r="R65" s="1"/>
      <c r="S65" s="1"/>
    </row>
    <row r="66" spans="1:19">
      <c r="A66" s="1" t="s">
        <v>239</v>
      </c>
      <c r="B66" s="1">
        <v>5</v>
      </c>
      <c r="C66" s="1" t="s">
        <v>135</v>
      </c>
      <c r="D66" s="1" t="s">
        <v>240</v>
      </c>
      <c r="E66" s="1" t="s">
        <v>49</v>
      </c>
      <c r="F66" s="1">
        <v>1064</v>
      </c>
      <c r="G66" s="1" t="s">
        <v>20</v>
      </c>
      <c r="H66" s="1"/>
      <c r="I66" s="1"/>
      <c r="J66" s="1"/>
      <c r="K66" s="1"/>
      <c r="L66" s="1" t="s">
        <v>241</v>
      </c>
      <c r="M66" s="1" t="s">
        <v>160</v>
      </c>
      <c r="N66" s="1">
        <f t="shared" si="1"/>
        <v>1565</v>
      </c>
      <c r="O66" s="1" t="s">
        <v>20</v>
      </c>
      <c r="P66" s="1"/>
      <c r="Q66" s="1"/>
      <c r="R66" s="1"/>
      <c r="S66" s="1"/>
    </row>
    <row r="67" spans="1:19">
      <c r="A67" s="1" t="s">
        <v>242</v>
      </c>
      <c r="B67" s="1">
        <v>5</v>
      </c>
      <c r="C67" s="1" t="s">
        <v>135</v>
      </c>
      <c r="D67" s="1" t="s">
        <v>243</v>
      </c>
      <c r="E67" s="1" t="s">
        <v>49</v>
      </c>
      <c r="F67" s="1">
        <v>1064</v>
      </c>
      <c r="G67" s="1" t="s">
        <v>20</v>
      </c>
      <c r="H67" s="1"/>
      <c r="I67" s="1"/>
      <c r="J67" s="1"/>
      <c r="K67" s="1"/>
      <c r="L67" s="1" t="s">
        <v>244</v>
      </c>
      <c r="M67" s="1" t="s">
        <v>160</v>
      </c>
      <c r="N67" s="1">
        <f t="shared" si="1"/>
        <v>1565</v>
      </c>
      <c r="O67" s="1" t="s">
        <v>20</v>
      </c>
      <c r="P67" s="1"/>
      <c r="Q67" s="1"/>
      <c r="R67" s="1"/>
      <c r="S67" s="1"/>
    </row>
    <row r="68" spans="1:19">
      <c r="A68" s="1" t="s">
        <v>245</v>
      </c>
      <c r="B68" s="1">
        <v>5</v>
      </c>
      <c r="C68" s="1" t="s">
        <v>135</v>
      </c>
      <c r="D68" s="1" t="s">
        <v>246</v>
      </c>
      <c r="E68" s="1" t="s">
        <v>49</v>
      </c>
      <c r="F68" s="1">
        <v>1064</v>
      </c>
      <c r="G68" s="1" t="s">
        <v>20</v>
      </c>
      <c r="H68" s="1"/>
      <c r="I68" s="1"/>
      <c r="J68" s="1"/>
      <c r="K68" s="1"/>
      <c r="L68" s="1" t="s">
        <v>247</v>
      </c>
      <c r="M68" s="1" t="s">
        <v>160</v>
      </c>
      <c r="N68" s="1">
        <f t="shared" si="1"/>
        <v>1565</v>
      </c>
      <c r="O68" s="1" t="s">
        <v>20</v>
      </c>
      <c r="P68" s="1"/>
      <c r="Q68" s="1"/>
      <c r="R68" s="1"/>
      <c r="S68" s="1"/>
    </row>
    <row r="69" spans="1:19">
      <c r="A69" s="1" t="s">
        <v>248</v>
      </c>
      <c r="B69" s="1">
        <v>5</v>
      </c>
      <c r="C69" s="1" t="s">
        <v>135</v>
      </c>
      <c r="D69" s="1" t="s">
        <v>249</v>
      </c>
      <c r="E69" s="1" t="s">
        <v>49</v>
      </c>
      <c r="F69" s="1">
        <v>1064</v>
      </c>
      <c r="G69" s="1" t="s">
        <v>20</v>
      </c>
      <c r="H69" s="1"/>
      <c r="I69" s="1"/>
      <c r="J69" s="1"/>
      <c r="K69" s="1"/>
      <c r="L69" s="1" t="s">
        <v>250</v>
      </c>
      <c r="M69" s="1" t="s">
        <v>251</v>
      </c>
      <c r="N69" s="1">
        <f t="shared" si="1"/>
        <v>1399</v>
      </c>
      <c r="O69" s="1" t="s">
        <v>16</v>
      </c>
      <c r="P69" s="1"/>
      <c r="Q69" s="1"/>
      <c r="R69" s="1"/>
      <c r="S69" s="1"/>
    </row>
    <row r="70" spans="1:19">
      <c r="A70" s="1" t="s">
        <v>252</v>
      </c>
      <c r="B70" s="1">
        <v>5</v>
      </c>
      <c r="C70" s="1" t="s">
        <v>135</v>
      </c>
      <c r="D70" s="1" t="s">
        <v>253</v>
      </c>
      <c r="E70" s="1" t="s">
        <v>49</v>
      </c>
      <c r="F70" s="1">
        <v>1064</v>
      </c>
      <c r="G70" s="1" t="s">
        <v>20</v>
      </c>
      <c r="H70" s="1"/>
      <c r="I70" s="1"/>
      <c r="J70" s="1"/>
      <c r="K70" s="1"/>
      <c r="L70" s="1" t="s">
        <v>254</v>
      </c>
      <c r="M70" s="1" t="s">
        <v>160</v>
      </c>
      <c r="N70" s="1">
        <f t="shared" si="1"/>
        <v>1565</v>
      </c>
      <c r="O70" s="1" t="s">
        <v>20</v>
      </c>
      <c r="P70" s="1"/>
      <c r="Q70" s="1"/>
      <c r="R70" s="1"/>
      <c r="S70" s="1"/>
    </row>
    <row r="71" spans="1:19">
      <c r="A71" s="1" t="s">
        <v>153</v>
      </c>
      <c r="B71" s="1">
        <v>6</v>
      </c>
      <c r="C71" s="1" t="s">
        <v>255</v>
      </c>
      <c r="D71" s="1" t="s">
        <v>256</v>
      </c>
      <c r="E71" s="1" t="s">
        <v>257</v>
      </c>
      <c r="F71" s="1">
        <v>1058</v>
      </c>
      <c r="G71" s="1" t="s">
        <v>20</v>
      </c>
      <c r="H71" s="1"/>
      <c r="I71" s="1"/>
      <c r="J71" s="1"/>
      <c r="K71" s="1"/>
      <c r="L71" s="1" t="s">
        <v>258</v>
      </c>
      <c r="M71" s="1" t="s">
        <v>259</v>
      </c>
      <c r="N71" s="1">
        <f t="shared" si="1"/>
        <v>1635</v>
      </c>
      <c r="O71" s="1" t="s">
        <v>20</v>
      </c>
      <c r="P71" s="1" t="s">
        <v>260</v>
      </c>
      <c r="Q71" s="1" t="s">
        <v>261</v>
      </c>
      <c r="R71" s="1">
        <f t="shared" ref="R71:R85" si="3">LEN(Q71)</f>
        <v>176</v>
      </c>
      <c r="S71" s="1" t="s">
        <v>20</v>
      </c>
    </row>
    <row r="72" spans="1:19">
      <c r="A72" s="1" t="s">
        <v>157</v>
      </c>
      <c r="B72" s="1">
        <v>6</v>
      </c>
      <c r="C72" s="1" t="s">
        <v>255</v>
      </c>
      <c r="D72" s="1" t="s">
        <v>262</v>
      </c>
      <c r="E72" s="1" t="s">
        <v>257</v>
      </c>
      <c r="F72" s="1">
        <v>1058</v>
      </c>
      <c r="G72" s="1" t="s">
        <v>20</v>
      </c>
      <c r="H72" s="1"/>
      <c r="I72" s="1"/>
      <c r="J72" s="1"/>
      <c r="K72" s="1"/>
      <c r="L72" s="1" t="s">
        <v>263</v>
      </c>
      <c r="M72" s="1" t="s">
        <v>259</v>
      </c>
      <c r="N72" s="1">
        <f t="shared" si="1"/>
        <v>1635</v>
      </c>
      <c r="O72" s="1" t="s">
        <v>20</v>
      </c>
      <c r="P72" s="1" t="s">
        <v>264</v>
      </c>
      <c r="Q72" s="1" t="s">
        <v>261</v>
      </c>
      <c r="R72" s="1">
        <f t="shared" si="3"/>
        <v>176</v>
      </c>
      <c r="S72" s="1" t="s">
        <v>20</v>
      </c>
    </row>
    <row r="73" spans="1:19">
      <c r="A73" s="1" t="s">
        <v>13</v>
      </c>
      <c r="B73" s="1">
        <v>6</v>
      </c>
      <c r="C73" s="1" t="s">
        <v>255</v>
      </c>
      <c r="D73" s="1" t="s">
        <v>265</v>
      </c>
      <c r="E73" s="1" t="s">
        <v>266</v>
      </c>
      <c r="F73" s="1">
        <v>1058</v>
      </c>
      <c r="G73" s="1" t="s">
        <v>20</v>
      </c>
      <c r="H73" s="1"/>
      <c r="I73" s="1"/>
      <c r="J73" s="1"/>
      <c r="K73" s="1"/>
      <c r="L73" s="1" t="s">
        <v>267</v>
      </c>
      <c r="M73" s="1" t="s">
        <v>259</v>
      </c>
      <c r="N73" s="1">
        <f t="shared" si="1"/>
        <v>1635</v>
      </c>
      <c r="O73" s="1" t="s">
        <v>20</v>
      </c>
      <c r="P73" s="1" t="s">
        <v>268</v>
      </c>
      <c r="Q73" s="1" t="s">
        <v>261</v>
      </c>
      <c r="R73" s="1">
        <f t="shared" si="3"/>
        <v>176</v>
      </c>
      <c r="S73" s="1" t="s">
        <v>20</v>
      </c>
    </row>
    <row r="74" spans="1:19">
      <c r="A74" s="1" t="s">
        <v>161</v>
      </c>
      <c r="B74" s="1">
        <v>6</v>
      </c>
      <c r="C74" s="1" t="s">
        <v>255</v>
      </c>
      <c r="D74" s="1" t="s">
        <v>269</v>
      </c>
      <c r="E74" s="1" t="s">
        <v>257</v>
      </c>
      <c r="F74" s="1">
        <v>1058</v>
      </c>
      <c r="G74" s="1" t="s">
        <v>20</v>
      </c>
      <c r="H74" s="1"/>
      <c r="I74" s="1"/>
      <c r="J74" s="1"/>
      <c r="K74" s="1"/>
      <c r="L74" s="1" t="s">
        <v>270</v>
      </c>
      <c r="M74" s="1" t="s">
        <v>259</v>
      </c>
      <c r="N74" s="1">
        <f t="shared" si="1"/>
        <v>1635</v>
      </c>
      <c r="O74" s="1" t="s">
        <v>20</v>
      </c>
      <c r="P74" s="1" t="s">
        <v>271</v>
      </c>
      <c r="Q74" s="1" t="s">
        <v>261</v>
      </c>
      <c r="R74" s="1">
        <f t="shared" si="3"/>
        <v>176</v>
      </c>
      <c r="S74" s="1" t="s">
        <v>20</v>
      </c>
    </row>
    <row r="75" spans="1:19">
      <c r="A75" s="1" t="s">
        <v>272</v>
      </c>
      <c r="B75" s="1">
        <v>6</v>
      </c>
      <c r="C75" s="1" t="s">
        <v>255</v>
      </c>
      <c r="D75" s="1" t="s">
        <v>273</v>
      </c>
      <c r="E75" s="1" t="s">
        <v>257</v>
      </c>
      <c r="F75" s="1">
        <v>1058</v>
      </c>
      <c r="G75" s="1" t="s">
        <v>20</v>
      </c>
      <c r="H75" s="1"/>
      <c r="I75" s="1"/>
      <c r="J75" s="1"/>
      <c r="K75" s="1"/>
      <c r="L75" s="1" t="s">
        <v>274</v>
      </c>
      <c r="M75" s="1" t="s">
        <v>259</v>
      </c>
      <c r="N75" s="1">
        <f t="shared" si="1"/>
        <v>1635</v>
      </c>
      <c r="O75" s="1" t="s">
        <v>20</v>
      </c>
      <c r="P75" s="1" t="s">
        <v>275</v>
      </c>
      <c r="Q75" s="1" t="s">
        <v>261</v>
      </c>
      <c r="R75" s="1">
        <f t="shared" si="3"/>
        <v>176</v>
      </c>
      <c r="S75" s="1" t="s">
        <v>20</v>
      </c>
    </row>
    <row r="76" spans="1:19">
      <c r="A76" s="1" t="s">
        <v>276</v>
      </c>
      <c r="B76" s="1">
        <v>6</v>
      </c>
      <c r="C76" s="1" t="s">
        <v>255</v>
      </c>
      <c r="D76" s="1" t="s">
        <v>277</v>
      </c>
      <c r="E76" s="1" t="s">
        <v>257</v>
      </c>
      <c r="F76" s="1">
        <v>1058</v>
      </c>
      <c r="G76" s="1" t="s">
        <v>20</v>
      </c>
      <c r="H76" s="1"/>
      <c r="I76" s="1"/>
      <c r="J76" s="1"/>
      <c r="K76" s="1"/>
      <c r="L76" s="1" t="s">
        <v>278</v>
      </c>
      <c r="M76" s="1" t="s">
        <v>259</v>
      </c>
      <c r="N76" s="1">
        <f t="shared" si="1"/>
        <v>1635</v>
      </c>
      <c r="O76" s="1" t="s">
        <v>20</v>
      </c>
      <c r="P76" s="1" t="s">
        <v>279</v>
      </c>
      <c r="Q76" s="1" t="s">
        <v>261</v>
      </c>
      <c r="R76" s="1">
        <f t="shared" si="3"/>
        <v>176</v>
      </c>
      <c r="S76" s="1" t="s">
        <v>20</v>
      </c>
    </row>
    <row r="77" spans="1:19">
      <c r="A77" s="1" t="s">
        <v>164</v>
      </c>
      <c r="B77" s="1">
        <v>6</v>
      </c>
      <c r="C77" s="1" t="s">
        <v>255</v>
      </c>
      <c r="D77" s="1" t="s">
        <v>280</v>
      </c>
      <c r="E77" s="1" t="s">
        <v>257</v>
      </c>
      <c r="F77" s="1">
        <v>1058</v>
      </c>
      <c r="G77" s="1" t="s">
        <v>20</v>
      </c>
      <c r="H77" s="1"/>
      <c r="I77" s="1"/>
      <c r="J77" s="1"/>
      <c r="K77" s="1"/>
      <c r="L77" s="1" t="s">
        <v>281</v>
      </c>
      <c r="M77" s="1" t="s">
        <v>259</v>
      </c>
      <c r="N77" s="1">
        <f t="shared" si="1"/>
        <v>1635</v>
      </c>
      <c r="O77" s="1" t="s">
        <v>20</v>
      </c>
      <c r="P77" s="1" t="s">
        <v>282</v>
      </c>
      <c r="Q77" s="1" t="s">
        <v>261</v>
      </c>
      <c r="R77" s="1">
        <f t="shared" si="3"/>
        <v>176</v>
      </c>
      <c r="S77" s="1" t="s">
        <v>20</v>
      </c>
    </row>
    <row r="78" spans="1:19">
      <c r="A78" s="1" t="s">
        <v>168</v>
      </c>
      <c r="B78" s="1">
        <v>6</v>
      </c>
      <c r="C78" s="1" t="s">
        <v>255</v>
      </c>
      <c r="D78" s="1" t="s">
        <v>283</v>
      </c>
      <c r="E78" s="1" t="s">
        <v>257</v>
      </c>
      <c r="F78" s="1">
        <v>1058</v>
      </c>
      <c r="G78" s="1" t="s">
        <v>20</v>
      </c>
      <c r="H78" s="1"/>
      <c r="I78" s="1"/>
      <c r="J78" s="1"/>
      <c r="K78" s="1"/>
      <c r="L78" s="1" t="s">
        <v>284</v>
      </c>
      <c r="M78" s="1" t="s">
        <v>259</v>
      </c>
      <c r="N78" s="1">
        <f t="shared" si="1"/>
        <v>1635</v>
      </c>
      <c r="O78" s="1" t="s">
        <v>20</v>
      </c>
      <c r="P78" s="1" t="s">
        <v>285</v>
      </c>
      <c r="Q78" s="1" t="s">
        <v>261</v>
      </c>
      <c r="R78" s="1">
        <f t="shared" si="3"/>
        <v>176</v>
      </c>
      <c r="S78" s="1" t="s">
        <v>20</v>
      </c>
    </row>
    <row r="79" spans="1:19">
      <c r="A79" s="1" t="s">
        <v>171</v>
      </c>
      <c r="B79" s="1">
        <v>6</v>
      </c>
      <c r="C79" s="1" t="s">
        <v>255</v>
      </c>
      <c r="D79" s="1" t="s">
        <v>286</v>
      </c>
      <c r="E79" s="1" t="s">
        <v>257</v>
      </c>
      <c r="F79" s="1">
        <v>1058</v>
      </c>
      <c r="G79" s="1" t="s">
        <v>20</v>
      </c>
      <c r="H79" s="1"/>
      <c r="I79" s="1"/>
      <c r="J79" s="1"/>
      <c r="K79" s="1"/>
      <c r="L79" s="1" t="s">
        <v>287</v>
      </c>
      <c r="M79" s="1" t="s">
        <v>259</v>
      </c>
      <c r="N79" s="1">
        <f t="shared" si="1"/>
        <v>1635</v>
      </c>
      <c r="O79" s="1" t="s">
        <v>20</v>
      </c>
      <c r="P79" s="1" t="s">
        <v>288</v>
      </c>
      <c r="Q79" s="1" t="s">
        <v>261</v>
      </c>
      <c r="R79" s="1">
        <f t="shared" si="3"/>
        <v>176</v>
      </c>
      <c r="S79" s="1" t="s">
        <v>20</v>
      </c>
    </row>
    <row r="80" spans="1:19">
      <c r="A80" s="1" t="s">
        <v>27</v>
      </c>
      <c r="B80" s="1">
        <v>6</v>
      </c>
      <c r="C80" s="1" t="s">
        <v>255</v>
      </c>
      <c r="D80" s="1" t="s">
        <v>289</v>
      </c>
      <c r="E80" s="1" t="s">
        <v>257</v>
      </c>
      <c r="F80" s="1">
        <v>1058</v>
      </c>
      <c r="G80" s="1" t="s">
        <v>20</v>
      </c>
      <c r="H80" s="1"/>
      <c r="I80" s="1"/>
      <c r="J80" s="1"/>
      <c r="K80" s="1"/>
      <c r="L80" s="1" t="s">
        <v>290</v>
      </c>
      <c r="M80" s="1" t="s">
        <v>259</v>
      </c>
      <c r="N80" s="1">
        <f t="shared" si="1"/>
        <v>1635</v>
      </c>
      <c r="O80" s="1" t="s">
        <v>20</v>
      </c>
      <c r="P80" s="1" t="s">
        <v>291</v>
      </c>
      <c r="Q80" s="1" t="s">
        <v>261</v>
      </c>
      <c r="R80" s="1">
        <f t="shared" si="3"/>
        <v>176</v>
      </c>
      <c r="S80" s="1" t="s">
        <v>20</v>
      </c>
    </row>
    <row r="81" spans="1:19">
      <c r="A81" s="1" t="s">
        <v>292</v>
      </c>
      <c r="B81" s="1">
        <v>6</v>
      </c>
      <c r="C81" s="1" t="s">
        <v>255</v>
      </c>
      <c r="D81" s="1" t="s">
        <v>293</v>
      </c>
      <c r="E81" s="1" t="s">
        <v>257</v>
      </c>
      <c r="F81" s="1">
        <v>1058</v>
      </c>
      <c r="G81" s="1" t="s">
        <v>20</v>
      </c>
      <c r="H81" s="1"/>
      <c r="I81" s="1"/>
      <c r="J81" s="1"/>
      <c r="K81" s="1"/>
      <c r="L81" s="1" t="s">
        <v>294</v>
      </c>
      <c r="M81" s="1" t="s">
        <v>259</v>
      </c>
      <c r="N81" s="1">
        <f t="shared" si="1"/>
        <v>1635</v>
      </c>
      <c r="O81" s="1" t="s">
        <v>20</v>
      </c>
      <c r="P81" s="1" t="s">
        <v>295</v>
      </c>
      <c r="Q81" s="1" t="s">
        <v>261</v>
      </c>
      <c r="R81" s="1">
        <f t="shared" si="3"/>
        <v>176</v>
      </c>
      <c r="S81" s="1" t="s">
        <v>20</v>
      </c>
    </row>
    <row r="82" spans="1:19">
      <c r="A82" s="1" t="s">
        <v>296</v>
      </c>
      <c r="B82" s="1">
        <v>6</v>
      </c>
      <c r="C82" s="1" t="s">
        <v>255</v>
      </c>
      <c r="D82" s="1" t="s">
        <v>297</v>
      </c>
      <c r="E82" s="1" t="s">
        <v>257</v>
      </c>
      <c r="F82" s="1">
        <v>1058</v>
      </c>
      <c r="G82" s="1" t="s">
        <v>20</v>
      </c>
      <c r="H82" s="1"/>
      <c r="I82" s="1"/>
      <c r="J82" s="1"/>
      <c r="K82" s="1"/>
      <c r="L82" s="1" t="s">
        <v>298</v>
      </c>
      <c r="M82" s="1" t="s">
        <v>259</v>
      </c>
      <c r="N82" s="1">
        <f t="shared" si="1"/>
        <v>1635</v>
      </c>
      <c r="O82" s="1" t="s">
        <v>20</v>
      </c>
      <c r="P82" s="1" t="s">
        <v>299</v>
      </c>
      <c r="Q82" s="1" t="s">
        <v>261</v>
      </c>
      <c r="R82" s="1">
        <f t="shared" si="3"/>
        <v>176</v>
      </c>
      <c r="S82" s="1" t="s">
        <v>20</v>
      </c>
    </row>
    <row r="83" spans="1:19">
      <c r="A83" s="1" t="s">
        <v>174</v>
      </c>
      <c r="B83" s="1">
        <v>6</v>
      </c>
      <c r="C83" s="1" t="s">
        <v>255</v>
      </c>
      <c r="D83" s="1" t="s">
        <v>300</v>
      </c>
      <c r="E83" s="1" t="s">
        <v>257</v>
      </c>
      <c r="F83" s="1">
        <v>1058</v>
      </c>
      <c r="G83" s="1" t="s">
        <v>20</v>
      </c>
      <c r="H83" s="1"/>
      <c r="I83" s="1"/>
      <c r="J83" s="1"/>
      <c r="K83" s="1"/>
      <c r="L83" s="1" t="s">
        <v>301</v>
      </c>
      <c r="M83" s="1" t="s">
        <v>259</v>
      </c>
      <c r="N83" s="1">
        <f t="shared" si="1"/>
        <v>1635</v>
      </c>
      <c r="O83" s="1" t="s">
        <v>20</v>
      </c>
      <c r="P83" s="1" t="s">
        <v>302</v>
      </c>
      <c r="Q83" s="1" t="s">
        <v>261</v>
      </c>
      <c r="R83" s="1">
        <f t="shared" si="3"/>
        <v>176</v>
      </c>
      <c r="S83" s="1" t="s">
        <v>20</v>
      </c>
    </row>
    <row r="84" spans="1:19">
      <c r="A84" s="1" t="s">
        <v>178</v>
      </c>
      <c r="B84" s="1">
        <v>6</v>
      </c>
      <c r="C84" s="1" t="s">
        <v>255</v>
      </c>
      <c r="D84" s="1" t="s">
        <v>303</v>
      </c>
      <c r="E84" s="1" t="s">
        <v>304</v>
      </c>
      <c r="F84" s="1">
        <v>1055</v>
      </c>
      <c r="G84" s="1" t="s">
        <v>20</v>
      </c>
      <c r="H84" s="1"/>
      <c r="I84" s="1"/>
      <c r="J84" s="1"/>
      <c r="K84" s="1"/>
      <c r="L84" s="1" t="s">
        <v>305</v>
      </c>
      <c r="M84" s="1" t="s">
        <v>259</v>
      </c>
      <c r="N84" s="1">
        <f t="shared" si="1"/>
        <v>1635</v>
      </c>
      <c r="O84" s="1" t="s">
        <v>20</v>
      </c>
      <c r="P84" s="1" t="s">
        <v>306</v>
      </c>
      <c r="Q84" s="1" t="s">
        <v>261</v>
      </c>
      <c r="R84" s="1">
        <f t="shared" si="3"/>
        <v>176</v>
      </c>
      <c r="S84" s="1" t="s">
        <v>20</v>
      </c>
    </row>
    <row r="85" spans="1:19">
      <c r="A85" s="1" t="s">
        <v>182</v>
      </c>
      <c r="B85" s="1">
        <v>6</v>
      </c>
      <c r="C85" s="1" t="s">
        <v>255</v>
      </c>
      <c r="D85" s="1" t="s">
        <v>307</v>
      </c>
      <c r="E85" s="1" t="s">
        <v>257</v>
      </c>
      <c r="F85" s="1">
        <v>1058</v>
      </c>
      <c r="G85" s="1" t="s">
        <v>20</v>
      </c>
      <c r="H85" s="1"/>
      <c r="I85" s="1"/>
      <c r="J85" s="1"/>
      <c r="K85" s="1"/>
      <c r="L85" s="1" t="s">
        <v>308</v>
      </c>
      <c r="M85" s="1" t="s">
        <v>259</v>
      </c>
      <c r="N85" s="1">
        <f t="shared" si="1"/>
        <v>1635</v>
      </c>
      <c r="O85" s="1" t="s">
        <v>20</v>
      </c>
      <c r="P85" s="1" t="s">
        <v>309</v>
      </c>
      <c r="Q85" s="1" t="s">
        <v>261</v>
      </c>
      <c r="R85" s="1">
        <f t="shared" si="3"/>
        <v>176</v>
      </c>
      <c r="S85" s="1" t="s">
        <v>20</v>
      </c>
    </row>
    <row r="86" spans="1:19">
      <c r="A86" s="1" t="s">
        <v>185</v>
      </c>
      <c r="B86" s="1">
        <v>6</v>
      </c>
      <c r="C86" s="1" t="s">
        <v>255</v>
      </c>
      <c r="D86" s="1" t="s">
        <v>310</v>
      </c>
      <c r="E86" s="1" t="s">
        <v>257</v>
      </c>
      <c r="F86" s="1">
        <v>1058</v>
      </c>
      <c r="G86" s="1" t="s">
        <v>20</v>
      </c>
      <c r="H86" s="1"/>
      <c r="I86" s="1"/>
      <c r="J86" s="1"/>
      <c r="K86" s="1"/>
      <c r="L86" s="1" t="s">
        <v>311</v>
      </c>
      <c r="M86" s="1" t="s">
        <v>312</v>
      </c>
      <c r="N86" s="1">
        <f t="shared" si="1"/>
        <v>908</v>
      </c>
      <c r="O86" s="1" t="s">
        <v>16</v>
      </c>
      <c r="P86" s="1"/>
      <c r="Q86" s="1"/>
      <c r="R86" s="1"/>
      <c r="S86" s="1"/>
    </row>
    <row r="87" spans="1:19">
      <c r="A87" s="1" t="s">
        <v>32</v>
      </c>
      <c r="B87" s="1">
        <v>6</v>
      </c>
      <c r="C87" s="1" t="s">
        <v>255</v>
      </c>
      <c r="D87" s="1" t="s">
        <v>313</v>
      </c>
      <c r="E87" s="1" t="s">
        <v>257</v>
      </c>
      <c r="F87" s="1">
        <v>1058</v>
      </c>
      <c r="G87" s="1" t="s">
        <v>20</v>
      </c>
      <c r="H87" s="1"/>
      <c r="I87" s="1"/>
      <c r="J87" s="1"/>
      <c r="K87" s="1"/>
      <c r="L87" s="1" t="s">
        <v>314</v>
      </c>
      <c r="M87" s="1" t="s">
        <v>259</v>
      </c>
      <c r="N87" s="1">
        <f t="shared" si="1"/>
        <v>1635</v>
      </c>
      <c r="O87" s="1" t="s">
        <v>20</v>
      </c>
      <c r="P87" s="1" t="s">
        <v>315</v>
      </c>
      <c r="Q87" s="1" t="s">
        <v>261</v>
      </c>
      <c r="R87" s="1">
        <f t="shared" ref="R87:R150" si="4">LEN(Q87)</f>
        <v>176</v>
      </c>
      <c r="S87" s="1" t="s">
        <v>20</v>
      </c>
    </row>
    <row r="88" spans="1:19">
      <c r="A88" s="1" t="s">
        <v>188</v>
      </c>
      <c r="B88" s="1">
        <v>6</v>
      </c>
      <c r="C88" s="1" t="s">
        <v>255</v>
      </c>
      <c r="D88" s="1" t="s">
        <v>316</v>
      </c>
      <c r="E88" s="1" t="s">
        <v>257</v>
      </c>
      <c r="F88" s="1">
        <v>1058</v>
      </c>
      <c r="G88" s="1" t="s">
        <v>20</v>
      </c>
      <c r="H88" s="1"/>
      <c r="I88" s="1"/>
      <c r="J88" s="1"/>
      <c r="K88" s="1"/>
      <c r="L88" s="1" t="s">
        <v>317</v>
      </c>
      <c r="M88" s="1" t="s">
        <v>259</v>
      </c>
      <c r="N88" s="1">
        <f t="shared" si="1"/>
        <v>1635</v>
      </c>
      <c r="O88" s="1" t="s">
        <v>20</v>
      </c>
      <c r="P88" s="1" t="s">
        <v>318</v>
      </c>
      <c r="Q88" s="1" t="s">
        <v>261</v>
      </c>
      <c r="R88" s="1">
        <f t="shared" si="4"/>
        <v>176</v>
      </c>
      <c r="S88" s="1" t="s">
        <v>20</v>
      </c>
    </row>
    <row r="89" spans="1:19">
      <c r="A89" s="1" t="s">
        <v>191</v>
      </c>
      <c r="B89" s="1">
        <v>6</v>
      </c>
      <c r="C89" s="1" t="s">
        <v>255</v>
      </c>
      <c r="D89" s="1" t="s">
        <v>319</v>
      </c>
      <c r="E89" s="1" t="s">
        <v>257</v>
      </c>
      <c r="F89" s="1">
        <v>1058</v>
      </c>
      <c r="G89" s="1" t="s">
        <v>20</v>
      </c>
      <c r="H89" s="1"/>
      <c r="I89" s="1"/>
      <c r="J89" s="1"/>
      <c r="K89" s="1"/>
      <c r="L89" s="1" t="s">
        <v>320</v>
      </c>
      <c r="M89" s="1" t="s">
        <v>259</v>
      </c>
      <c r="N89" s="1">
        <f t="shared" si="1"/>
        <v>1635</v>
      </c>
      <c r="O89" s="1" t="s">
        <v>20</v>
      </c>
      <c r="P89" s="1" t="s">
        <v>321</v>
      </c>
      <c r="Q89" s="1" t="s">
        <v>261</v>
      </c>
      <c r="R89" s="1">
        <f t="shared" si="4"/>
        <v>176</v>
      </c>
      <c r="S89" s="1" t="s">
        <v>20</v>
      </c>
    </row>
    <row r="90" spans="1:19">
      <c r="A90" s="1" t="s">
        <v>322</v>
      </c>
      <c r="B90" s="1">
        <v>6</v>
      </c>
      <c r="C90" s="1" t="s">
        <v>255</v>
      </c>
      <c r="D90" s="1" t="s">
        <v>323</v>
      </c>
      <c r="E90" s="1" t="s">
        <v>257</v>
      </c>
      <c r="F90" s="1">
        <v>1058</v>
      </c>
      <c r="G90" s="1" t="s">
        <v>20</v>
      </c>
      <c r="H90" s="1"/>
      <c r="I90" s="1"/>
      <c r="J90" s="1"/>
      <c r="K90" s="1"/>
      <c r="L90" s="1" t="s">
        <v>324</v>
      </c>
      <c r="M90" s="1" t="s">
        <v>259</v>
      </c>
      <c r="N90" s="1">
        <f t="shared" si="1"/>
        <v>1635</v>
      </c>
      <c r="O90" s="1" t="s">
        <v>20</v>
      </c>
      <c r="P90" s="1" t="s">
        <v>325</v>
      </c>
      <c r="Q90" s="1" t="s">
        <v>261</v>
      </c>
      <c r="R90" s="1">
        <f t="shared" si="4"/>
        <v>176</v>
      </c>
      <c r="S90" s="1" t="s">
        <v>20</v>
      </c>
    </row>
    <row r="91" spans="1:19">
      <c r="A91" s="1" t="s">
        <v>195</v>
      </c>
      <c r="B91" s="1">
        <v>6</v>
      </c>
      <c r="C91" s="1" t="s">
        <v>255</v>
      </c>
      <c r="D91" s="1" t="s">
        <v>326</v>
      </c>
      <c r="E91" s="1" t="s">
        <v>304</v>
      </c>
      <c r="F91" s="1">
        <v>1055</v>
      </c>
      <c r="G91" s="1" t="s">
        <v>20</v>
      </c>
      <c r="H91" s="1"/>
      <c r="I91" s="1"/>
      <c r="J91" s="1"/>
      <c r="K91" s="1"/>
      <c r="L91" s="1" t="s">
        <v>327</v>
      </c>
      <c r="M91" s="1" t="s">
        <v>259</v>
      </c>
      <c r="N91" s="1">
        <f t="shared" si="1"/>
        <v>1635</v>
      </c>
      <c r="O91" s="1" t="s">
        <v>20</v>
      </c>
      <c r="P91" s="1" t="s">
        <v>328</v>
      </c>
      <c r="Q91" s="1" t="s">
        <v>261</v>
      </c>
      <c r="R91" s="1">
        <f t="shared" si="4"/>
        <v>176</v>
      </c>
      <c r="S91" s="1" t="s">
        <v>20</v>
      </c>
    </row>
    <row r="92" spans="1:19">
      <c r="A92" s="1" t="s">
        <v>198</v>
      </c>
      <c r="B92" s="1">
        <v>6</v>
      </c>
      <c r="C92" s="1" t="s">
        <v>255</v>
      </c>
      <c r="D92" s="1" t="s">
        <v>329</v>
      </c>
      <c r="E92" s="1" t="s">
        <v>304</v>
      </c>
      <c r="F92" s="1">
        <v>1055</v>
      </c>
      <c r="G92" s="1" t="s">
        <v>20</v>
      </c>
      <c r="H92" s="1"/>
      <c r="I92" s="1"/>
      <c r="J92" s="1"/>
      <c r="K92" s="1"/>
      <c r="L92" s="1" t="s">
        <v>330</v>
      </c>
      <c r="M92" s="1" t="s">
        <v>259</v>
      </c>
      <c r="N92" s="1">
        <f t="shared" ref="N92:N155" si="5">LEN(M92)</f>
        <v>1635</v>
      </c>
      <c r="O92" s="1" t="s">
        <v>20</v>
      </c>
      <c r="P92" s="1" t="s">
        <v>331</v>
      </c>
      <c r="Q92" s="1" t="s">
        <v>261</v>
      </c>
      <c r="R92" s="1">
        <f t="shared" si="4"/>
        <v>176</v>
      </c>
      <c r="S92" s="1" t="s">
        <v>20</v>
      </c>
    </row>
    <row r="93" spans="1:19">
      <c r="A93" s="1" t="s">
        <v>201</v>
      </c>
      <c r="B93" s="1">
        <v>6</v>
      </c>
      <c r="C93" s="1" t="s">
        <v>255</v>
      </c>
      <c r="D93" s="1" t="s">
        <v>332</v>
      </c>
      <c r="E93" s="1" t="s">
        <v>304</v>
      </c>
      <c r="F93" s="1">
        <v>1055</v>
      </c>
      <c r="G93" s="1" t="s">
        <v>20</v>
      </c>
      <c r="H93" s="1"/>
      <c r="I93" s="1"/>
      <c r="J93" s="1"/>
      <c r="K93" s="1"/>
      <c r="L93" s="1" t="s">
        <v>333</v>
      </c>
      <c r="M93" s="1" t="s">
        <v>259</v>
      </c>
      <c r="N93" s="1">
        <f t="shared" si="5"/>
        <v>1635</v>
      </c>
      <c r="O93" s="1" t="s">
        <v>20</v>
      </c>
      <c r="P93" s="1" t="s">
        <v>334</v>
      </c>
      <c r="Q93" s="1" t="s">
        <v>261</v>
      </c>
      <c r="R93" s="1">
        <f t="shared" si="4"/>
        <v>176</v>
      </c>
      <c r="S93" s="1" t="s">
        <v>20</v>
      </c>
    </row>
    <row r="94" spans="1:19">
      <c r="A94" s="1" t="s">
        <v>335</v>
      </c>
      <c r="B94" s="1">
        <v>6</v>
      </c>
      <c r="C94" s="1" t="s">
        <v>255</v>
      </c>
      <c r="D94" s="1" t="s">
        <v>336</v>
      </c>
      <c r="E94" s="1" t="s">
        <v>337</v>
      </c>
      <c r="F94" s="1">
        <v>1013</v>
      </c>
      <c r="G94" s="1" t="s">
        <v>16</v>
      </c>
      <c r="H94" s="1"/>
      <c r="I94" s="1"/>
      <c r="J94" s="1"/>
      <c r="K94" s="1"/>
      <c r="L94" s="1" t="s">
        <v>338</v>
      </c>
      <c r="M94" s="1" t="s">
        <v>259</v>
      </c>
      <c r="N94" s="1">
        <f t="shared" si="5"/>
        <v>1635</v>
      </c>
      <c r="O94" s="1" t="s">
        <v>20</v>
      </c>
      <c r="P94" s="1" t="s">
        <v>339</v>
      </c>
      <c r="Q94" s="1" t="s">
        <v>261</v>
      </c>
      <c r="R94" s="1">
        <f t="shared" si="4"/>
        <v>176</v>
      </c>
      <c r="S94" s="1" t="s">
        <v>20</v>
      </c>
    </row>
    <row r="95" spans="1:19">
      <c r="A95" s="1" t="s">
        <v>204</v>
      </c>
      <c r="B95" s="1">
        <v>6</v>
      </c>
      <c r="C95" s="1" t="s">
        <v>255</v>
      </c>
      <c r="D95" s="1" t="s">
        <v>340</v>
      </c>
      <c r="E95" s="1" t="s">
        <v>257</v>
      </c>
      <c r="F95" s="1">
        <v>1058</v>
      </c>
      <c r="G95" s="1" t="s">
        <v>20</v>
      </c>
      <c r="H95" s="1"/>
      <c r="I95" s="1"/>
      <c r="J95" s="1"/>
      <c r="K95" s="1"/>
      <c r="L95" s="1" t="s">
        <v>341</v>
      </c>
      <c r="M95" s="1" t="s">
        <v>259</v>
      </c>
      <c r="N95" s="1">
        <f t="shared" si="5"/>
        <v>1635</v>
      </c>
      <c r="O95" s="1" t="s">
        <v>20</v>
      </c>
      <c r="P95" s="1" t="s">
        <v>342</v>
      </c>
      <c r="Q95" s="1" t="s">
        <v>261</v>
      </c>
      <c r="R95" s="1">
        <f t="shared" si="4"/>
        <v>176</v>
      </c>
      <c r="S95" s="1" t="s">
        <v>20</v>
      </c>
    </row>
    <row r="96" spans="1:19">
      <c r="A96" s="1" t="s">
        <v>47</v>
      </c>
      <c r="B96" s="1">
        <v>6</v>
      </c>
      <c r="C96" s="1" t="s">
        <v>255</v>
      </c>
      <c r="D96" s="1" t="s">
        <v>343</v>
      </c>
      <c r="E96" s="1" t="s">
        <v>257</v>
      </c>
      <c r="F96" s="1">
        <v>1058</v>
      </c>
      <c r="G96" s="1" t="s">
        <v>20</v>
      </c>
      <c r="H96" s="1"/>
      <c r="I96" s="1"/>
      <c r="J96" s="1"/>
      <c r="K96" s="1"/>
      <c r="L96" s="1" t="s">
        <v>344</v>
      </c>
      <c r="M96" s="1" t="s">
        <v>259</v>
      </c>
      <c r="N96" s="1">
        <f t="shared" si="5"/>
        <v>1635</v>
      </c>
      <c r="O96" s="1" t="s">
        <v>20</v>
      </c>
      <c r="P96" s="1" t="s">
        <v>345</v>
      </c>
      <c r="Q96" s="1" t="s">
        <v>261</v>
      </c>
      <c r="R96" s="1">
        <f t="shared" si="4"/>
        <v>176</v>
      </c>
      <c r="S96" s="1" t="s">
        <v>20</v>
      </c>
    </row>
    <row r="97" spans="1:19">
      <c r="A97" s="1" t="s">
        <v>346</v>
      </c>
      <c r="B97" s="1">
        <v>6</v>
      </c>
      <c r="C97" s="1" t="s">
        <v>255</v>
      </c>
      <c r="D97" s="1" t="s">
        <v>347</v>
      </c>
      <c r="E97" s="1" t="s">
        <v>257</v>
      </c>
      <c r="F97" s="1">
        <v>1058</v>
      </c>
      <c r="G97" s="1" t="s">
        <v>20</v>
      </c>
      <c r="H97" s="1"/>
      <c r="I97" s="1"/>
      <c r="J97" s="1"/>
      <c r="K97" s="1"/>
      <c r="L97" s="1" t="s">
        <v>348</v>
      </c>
      <c r="M97" s="1" t="s">
        <v>259</v>
      </c>
      <c r="N97" s="1">
        <f t="shared" si="5"/>
        <v>1635</v>
      </c>
      <c r="O97" s="1" t="s">
        <v>20</v>
      </c>
      <c r="P97" s="1" t="s">
        <v>349</v>
      </c>
      <c r="Q97" s="1" t="s">
        <v>261</v>
      </c>
      <c r="R97" s="1">
        <f t="shared" si="4"/>
        <v>176</v>
      </c>
      <c r="S97" s="1" t="s">
        <v>20</v>
      </c>
    </row>
    <row r="98" spans="1:19">
      <c r="A98" s="1" t="s">
        <v>52</v>
      </c>
      <c r="B98" s="1">
        <v>6</v>
      </c>
      <c r="C98" s="1" t="s">
        <v>255</v>
      </c>
      <c r="D98" s="1" t="s">
        <v>350</v>
      </c>
      <c r="E98" s="1" t="s">
        <v>257</v>
      </c>
      <c r="F98" s="1">
        <v>1058</v>
      </c>
      <c r="G98" s="1" t="s">
        <v>20</v>
      </c>
      <c r="H98" s="1"/>
      <c r="I98" s="1"/>
      <c r="J98" s="1"/>
      <c r="K98" s="1"/>
      <c r="L98" s="1" t="s">
        <v>351</v>
      </c>
      <c r="M98" s="1" t="s">
        <v>259</v>
      </c>
      <c r="N98" s="1">
        <f t="shared" si="5"/>
        <v>1635</v>
      </c>
      <c r="O98" s="1" t="s">
        <v>20</v>
      </c>
      <c r="P98" s="1" t="s">
        <v>352</v>
      </c>
      <c r="Q98" s="3" t="s">
        <v>261</v>
      </c>
      <c r="R98" s="1">
        <f t="shared" si="4"/>
        <v>176</v>
      </c>
      <c r="S98" s="1" t="s">
        <v>20</v>
      </c>
    </row>
    <row r="99" spans="1:19">
      <c r="A99" s="1" t="s">
        <v>353</v>
      </c>
      <c r="B99" s="1">
        <v>6</v>
      </c>
      <c r="C99" s="1" t="s">
        <v>255</v>
      </c>
      <c r="D99" s="1" t="s">
        <v>354</v>
      </c>
      <c r="E99" s="1" t="s">
        <v>257</v>
      </c>
      <c r="F99" s="1">
        <v>1058</v>
      </c>
      <c r="G99" s="1" t="s">
        <v>20</v>
      </c>
      <c r="H99" s="1"/>
      <c r="I99" s="1"/>
      <c r="J99" s="1"/>
      <c r="K99" s="1"/>
      <c r="L99" s="1" t="s">
        <v>355</v>
      </c>
      <c r="M99" s="1" t="s">
        <v>259</v>
      </c>
      <c r="N99" s="1">
        <f t="shared" si="5"/>
        <v>1635</v>
      </c>
      <c r="O99" s="1" t="s">
        <v>20</v>
      </c>
      <c r="P99" s="1" t="s">
        <v>356</v>
      </c>
      <c r="Q99" s="1" t="s">
        <v>261</v>
      </c>
      <c r="R99" s="1">
        <f t="shared" si="4"/>
        <v>176</v>
      </c>
      <c r="S99" s="1" t="s">
        <v>20</v>
      </c>
    </row>
    <row r="100" spans="1:19">
      <c r="A100" s="1" t="s">
        <v>55</v>
      </c>
      <c r="B100" s="1">
        <v>6</v>
      </c>
      <c r="C100" s="1" t="s">
        <v>255</v>
      </c>
      <c r="D100" s="1" t="s">
        <v>357</v>
      </c>
      <c r="E100" s="1" t="s">
        <v>257</v>
      </c>
      <c r="F100" s="1">
        <v>1058</v>
      </c>
      <c r="G100" s="1" t="s">
        <v>20</v>
      </c>
      <c r="H100" s="1"/>
      <c r="I100" s="1"/>
      <c r="J100" s="1"/>
      <c r="K100" s="1"/>
      <c r="L100" s="1" t="s">
        <v>358</v>
      </c>
      <c r="M100" s="1" t="s">
        <v>259</v>
      </c>
      <c r="N100" s="1">
        <f t="shared" si="5"/>
        <v>1635</v>
      </c>
      <c r="O100" s="1" t="s">
        <v>20</v>
      </c>
      <c r="P100" s="1" t="s">
        <v>359</v>
      </c>
      <c r="Q100" s="1" t="s">
        <v>261</v>
      </c>
      <c r="R100" s="1">
        <f t="shared" si="4"/>
        <v>176</v>
      </c>
      <c r="S100" s="1" t="s">
        <v>20</v>
      </c>
    </row>
    <row r="101" spans="1:19">
      <c r="A101" s="1" t="s">
        <v>58</v>
      </c>
      <c r="B101" s="1">
        <v>6</v>
      </c>
      <c r="C101" s="1" t="s">
        <v>255</v>
      </c>
      <c r="D101" s="1" t="s">
        <v>360</v>
      </c>
      <c r="E101" s="1" t="s">
        <v>257</v>
      </c>
      <c r="F101" s="1">
        <v>1058</v>
      </c>
      <c r="G101" s="1" t="s">
        <v>20</v>
      </c>
      <c r="H101" s="1"/>
      <c r="I101" s="1"/>
      <c r="J101" s="1"/>
      <c r="K101" s="1"/>
      <c r="L101" s="1" t="s">
        <v>361</v>
      </c>
      <c r="M101" s="1" t="s">
        <v>259</v>
      </c>
      <c r="N101" s="1">
        <f t="shared" si="5"/>
        <v>1635</v>
      </c>
      <c r="O101" s="1" t="s">
        <v>20</v>
      </c>
      <c r="P101" s="1" t="s">
        <v>362</v>
      </c>
      <c r="Q101" s="3" t="s">
        <v>261</v>
      </c>
      <c r="R101" s="1">
        <f t="shared" si="4"/>
        <v>176</v>
      </c>
      <c r="S101" s="1" t="s">
        <v>20</v>
      </c>
    </row>
    <row r="102" spans="1:19">
      <c r="A102" s="1" t="s">
        <v>62</v>
      </c>
      <c r="B102" s="1">
        <v>6</v>
      </c>
      <c r="C102" s="1" t="s">
        <v>255</v>
      </c>
      <c r="D102" s="1" t="s">
        <v>363</v>
      </c>
      <c r="E102" s="1" t="s">
        <v>257</v>
      </c>
      <c r="F102" s="1">
        <v>1058</v>
      </c>
      <c r="G102" s="1" t="s">
        <v>20</v>
      </c>
      <c r="H102" s="1"/>
      <c r="I102" s="1"/>
      <c r="J102" s="1"/>
      <c r="K102" s="1"/>
      <c r="L102" s="1" t="s">
        <v>364</v>
      </c>
      <c r="M102" s="1" t="s">
        <v>259</v>
      </c>
      <c r="N102" s="1">
        <f t="shared" si="5"/>
        <v>1635</v>
      </c>
      <c r="O102" s="1" t="s">
        <v>20</v>
      </c>
      <c r="P102" s="1" t="s">
        <v>365</v>
      </c>
      <c r="Q102" s="1" t="s">
        <v>261</v>
      </c>
      <c r="R102" s="1">
        <f t="shared" si="4"/>
        <v>176</v>
      </c>
      <c r="S102" s="1" t="s">
        <v>20</v>
      </c>
    </row>
    <row r="103" spans="1:19">
      <c r="A103" s="1" t="s">
        <v>65</v>
      </c>
      <c r="B103" s="1">
        <v>6</v>
      </c>
      <c r="C103" s="1" t="s">
        <v>255</v>
      </c>
      <c r="D103" s="1" t="s">
        <v>366</v>
      </c>
      <c r="E103" s="1" t="s">
        <v>257</v>
      </c>
      <c r="F103" s="1">
        <v>1058</v>
      </c>
      <c r="G103" s="1" t="s">
        <v>20</v>
      </c>
      <c r="H103" s="1"/>
      <c r="I103" s="1"/>
      <c r="J103" s="1"/>
      <c r="K103" s="1"/>
      <c r="L103" s="1" t="s">
        <v>367</v>
      </c>
      <c r="M103" s="1" t="s">
        <v>259</v>
      </c>
      <c r="N103" s="1">
        <f t="shared" si="5"/>
        <v>1635</v>
      </c>
      <c r="O103" s="1" t="s">
        <v>20</v>
      </c>
      <c r="P103" s="1" t="s">
        <v>368</v>
      </c>
      <c r="Q103" s="1" t="s">
        <v>261</v>
      </c>
      <c r="R103" s="1">
        <f t="shared" si="4"/>
        <v>176</v>
      </c>
      <c r="S103" s="1" t="s">
        <v>20</v>
      </c>
    </row>
    <row r="104" spans="1:19">
      <c r="A104" s="1" t="s">
        <v>68</v>
      </c>
      <c r="B104" s="1">
        <v>6</v>
      </c>
      <c r="C104" s="1" t="s">
        <v>255</v>
      </c>
      <c r="D104" s="1" t="s">
        <v>369</v>
      </c>
      <c r="E104" s="1" t="s">
        <v>257</v>
      </c>
      <c r="F104" s="1">
        <v>1058</v>
      </c>
      <c r="G104" s="1" t="s">
        <v>20</v>
      </c>
      <c r="H104" s="1"/>
      <c r="I104" s="1"/>
      <c r="J104" s="1"/>
      <c r="K104" s="1"/>
      <c r="L104" s="1" t="s">
        <v>370</v>
      </c>
      <c r="M104" s="1" t="s">
        <v>259</v>
      </c>
      <c r="N104" s="1">
        <f t="shared" si="5"/>
        <v>1635</v>
      </c>
      <c r="O104" s="1" t="s">
        <v>20</v>
      </c>
      <c r="P104" s="1" t="s">
        <v>371</v>
      </c>
      <c r="Q104" s="3" t="s">
        <v>261</v>
      </c>
      <c r="R104" s="1">
        <f t="shared" si="4"/>
        <v>176</v>
      </c>
      <c r="S104" s="1" t="s">
        <v>20</v>
      </c>
    </row>
    <row r="105" spans="1:19">
      <c r="A105" s="1" t="s">
        <v>207</v>
      </c>
      <c r="B105" s="1">
        <v>6</v>
      </c>
      <c r="C105" s="1" t="s">
        <v>255</v>
      </c>
      <c r="D105" s="1" t="s">
        <v>372</v>
      </c>
      <c r="E105" s="1" t="s">
        <v>257</v>
      </c>
      <c r="F105" s="1">
        <v>1058</v>
      </c>
      <c r="G105" s="1" t="s">
        <v>20</v>
      </c>
      <c r="H105" s="1"/>
      <c r="I105" s="1"/>
      <c r="J105" s="1"/>
      <c r="K105" s="1"/>
      <c r="L105" s="1" t="s">
        <v>373</v>
      </c>
      <c r="M105" s="1" t="s">
        <v>259</v>
      </c>
      <c r="N105" s="1">
        <f t="shared" si="5"/>
        <v>1635</v>
      </c>
      <c r="O105" s="1" t="s">
        <v>20</v>
      </c>
      <c r="P105" s="1" t="s">
        <v>374</v>
      </c>
      <c r="Q105" s="1" t="s">
        <v>261</v>
      </c>
      <c r="R105" s="1">
        <f t="shared" si="4"/>
        <v>176</v>
      </c>
      <c r="S105" s="1" t="s">
        <v>20</v>
      </c>
    </row>
    <row r="106" spans="1:19">
      <c r="A106" s="1" t="s">
        <v>210</v>
      </c>
      <c r="B106" s="1">
        <v>6</v>
      </c>
      <c r="C106" s="1" t="s">
        <v>255</v>
      </c>
      <c r="D106" s="1" t="s">
        <v>375</v>
      </c>
      <c r="E106" s="1" t="s">
        <v>257</v>
      </c>
      <c r="F106" s="1">
        <v>1058</v>
      </c>
      <c r="G106" s="1" t="s">
        <v>20</v>
      </c>
      <c r="H106" s="1"/>
      <c r="I106" s="1"/>
      <c r="J106" s="1"/>
      <c r="K106" s="1"/>
      <c r="L106" s="1" t="s">
        <v>376</v>
      </c>
      <c r="M106" s="1" t="s">
        <v>259</v>
      </c>
      <c r="N106" s="1">
        <f t="shared" si="5"/>
        <v>1635</v>
      </c>
      <c r="O106" s="1" t="s">
        <v>20</v>
      </c>
      <c r="P106" s="1" t="s">
        <v>377</v>
      </c>
      <c r="Q106" s="1" t="s">
        <v>261</v>
      </c>
      <c r="R106" s="1">
        <f t="shared" si="4"/>
        <v>176</v>
      </c>
      <c r="S106" s="1" t="s">
        <v>20</v>
      </c>
    </row>
    <row r="107" spans="1:19">
      <c r="A107" s="1" t="s">
        <v>213</v>
      </c>
      <c r="B107" s="1">
        <v>6</v>
      </c>
      <c r="C107" s="1" t="s">
        <v>255</v>
      </c>
      <c r="D107" s="1" t="s">
        <v>378</v>
      </c>
      <c r="E107" s="1" t="s">
        <v>257</v>
      </c>
      <c r="F107" s="1">
        <v>1058</v>
      </c>
      <c r="G107" s="1" t="s">
        <v>20</v>
      </c>
      <c r="H107" s="1"/>
      <c r="I107" s="1"/>
      <c r="J107" s="1"/>
      <c r="K107" s="1"/>
      <c r="L107" s="1" t="s">
        <v>379</v>
      </c>
      <c r="M107" s="1" t="s">
        <v>259</v>
      </c>
      <c r="N107" s="1">
        <f t="shared" si="5"/>
        <v>1635</v>
      </c>
      <c r="O107" s="1" t="s">
        <v>20</v>
      </c>
      <c r="P107" s="1" t="s">
        <v>380</v>
      </c>
      <c r="Q107" s="1" t="s">
        <v>261</v>
      </c>
      <c r="R107" s="1">
        <f t="shared" si="4"/>
        <v>176</v>
      </c>
      <c r="S107" s="1" t="s">
        <v>20</v>
      </c>
    </row>
    <row r="108" spans="1:19">
      <c r="A108" s="1" t="s">
        <v>216</v>
      </c>
      <c r="B108" s="1">
        <v>6</v>
      </c>
      <c r="C108" s="1" t="s">
        <v>255</v>
      </c>
      <c r="D108" s="1" t="s">
        <v>381</v>
      </c>
      <c r="E108" s="1" t="s">
        <v>257</v>
      </c>
      <c r="F108" s="1">
        <v>1058</v>
      </c>
      <c r="G108" s="1" t="s">
        <v>20</v>
      </c>
      <c r="H108" s="1"/>
      <c r="I108" s="1"/>
      <c r="J108" s="1"/>
      <c r="K108" s="1"/>
      <c r="L108" s="1" t="s">
        <v>382</v>
      </c>
      <c r="M108" s="1" t="s">
        <v>259</v>
      </c>
      <c r="N108" s="1">
        <f t="shared" si="5"/>
        <v>1635</v>
      </c>
      <c r="O108" s="1" t="s">
        <v>20</v>
      </c>
      <c r="P108" s="1" t="s">
        <v>383</v>
      </c>
      <c r="Q108" s="1" t="s">
        <v>261</v>
      </c>
      <c r="R108" s="1">
        <f t="shared" si="4"/>
        <v>176</v>
      </c>
      <c r="S108" s="1" t="s">
        <v>20</v>
      </c>
    </row>
    <row r="109" spans="1:19">
      <c r="A109" s="1" t="s">
        <v>74</v>
      </c>
      <c r="B109" s="1">
        <v>6</v>
      </c>
      <c r="C109" s="1" t="s">
        <v>255</v>
      </c>
      <c r="D109" s="1" t="s">
        <v>384</v>
      </c>
      <c r="E109" s="1" t="s">
        <v>257</v>
      </c>
      <c r="F109" s="1">
        <v>1058</v>
      </c>
      <c r="G109" s="1" t="s">
        <v>20</v>
      </c>
      <c r="H109" s="1"/>
      <c r="I109" s="1"/>
      <c r="J109" s="1"/>
      <c r="K109" s="1"/>
      <c r="L109" s="1" t="s">
        <v>385</v>
      </c>
      <c r="M109" s="1" t="s">
        <v>259</v>
      </c>
      <c r="N109" s="1">
        <f t="shared" si="5"/>
        <v>1635</v>
      </c>
      <c r="O109" s="1" t="s">
        <v>20</v>
      </c>
      <c r="P109" s="1" t="s">
        <v>386</v>
      </c>
      <c r="Q109" s="1" t="s">
        <v>261</v>
      </c>
      <c r="R109" s="1">
        <f t="shared" si="4"/>
        <v>176</v>
      </c>
      <c r="S109" s="1" t="s">
        <v>20</v>
      </c>
    </row>
    <row r="110" spans="1:19">
      <c r="A110" s="1" t="s">
        <v>219</v>
      </c>
      <c r="B110" s="1">
        <v>6</v>
      </c>
      <c r="C110" s="1" t="s">
        <v>255</v>
      </c>
      <c r="D110" s="1" t="s">
        <v>387</v>
      </c>
      <c r="E110" s="1" t="s">
        <v>257</v>
      </c>
      <c r="F110" s="1">
        <v>1058</v>
      </c>
      <c r="G110" s="1" t="s">
        <v>20</v>
      </c>
      <c r="H110" s="1"/>
      <c r="I110" s="1"/>
      <c r="J110" s="1"/>
      <c r="K110" s="1"/>
      <c r="L110" s="1" t="s">
        <v>388</v>
      </c>
      <c r="M110" s="1" t="s">
        <v>259</v>
      </c>
      <c r="N110" s="1">
        <f t="shared" si="5"/>
        <v>1635</v>
      </c>
      <c r="O110" s="1" t="s">
        <v>20</v>
      </c>
      <c r="P110" s="1" t="s">
        <v>389</v>
      </c>
      <c r="Q110" s="1" t="s">
        <v>261</v>
      </c>
      <c r="R110" s="1">
        <f t="shared" si="4"/>
        <v>176</v>
      </c>
      <c r="S110" s="1" t="s">
        <v>20</v>
      </c>
    </row>
    <row r="111" spans="1:19">
      <c r="A111" s="1" t="s">
        <v>80</v>
      </c>
      <c r="B111" s="1">
        <v>6</v>
      </c>
      <c r="C111" s="1" t="s">
        <v>255</v>
      </c>
      <c r="D111" s="1" t="s">
        <v>390</v>
      </c>
      <c r="E111" s="1" t="s">
        <v>257</v>
      </c>
      <c r="F111" s="1">
        <v>1058</v>
      </c>
      <c r="G111" s="1" t="s">
        <v>20</v>
      </c>
      <c r="H111" s="1"/>
      <c r="I111" s="1"/>
      <c r="J111" s="1"/>
      <c r="K111" s="1"/>
      <c r="L111" s="1" t="s">
        <v>391</v>
      </c>
      <c r="M111" s="1" t="s">
        <v>259</v>
      </c>
      <c r="N111" s="1">
        <f t="shared" si="5"/>
        <v>1635</v>
      </c>
      <c r="O111" s="1" t="s">
        <v>20</v>
      </c>
      <c r="P111" s="1" t="s">
        <v>392</v>
      </c>
      <c r="Q111" s="1" t="s">
        <v>261</v>
      </c>
      <c r="R111" s="1">
        <f t="shared" si="4"/>
        <v>176</v>
      </c>
      <c r="S111" s="1" t="s">
        <v>20</v>
      </c>
    </row>
    <row r="112" spans="1:19">
      <c r="A112" s="1" t="s">
        <v>223</v>
      </c>
      <c r="B112" s="1">
        <v>6</v>
      </c>
      <c r="C112" s="1" t="s">
        <v>255</v>
      </c>
      <c r="D112" s="1" t="s">
        <v>393</v>
      </c>
      <c r="E112" s="1" t="s">
        <v>257</v>
      </c>
      <c r="F112" s="1">
        <v>1058</v>
      </c>
      <c r="G112" s="1" t="s">
        <v>20</v>
      </c>
      <c r="H112" s="1"/>
      <c r="I112" s="1"/>
      <c r="J112" s="1"/>
      <c r="K112" s="1"/>
      <c r="L112" s="1" t="s">
        <v>394</v>
      </c>
      <c r="M112" s="1" t="s">
        <v>259</v>
      </c>
      <c r="N112" s="1">
        <f t="shared" si="5"/>
        <v>1635</v>
      </c>
      <c r="O112" s="1" t="s">
        <v>20</v>
      </c>
      <c r="P112" s="1" t="s">
        <v>395</v>
      </c>
      <c r="Q112" s="1" t="s">
        <v>261</v>
      </c>
      <c r="R112" s="1">
        <f t="shared" si="4"/>
        <v>176</v>
      </c>
      <c r="S112" s="1" t="s">
        <v>20</v>
      </c>
    </row>
    <row r="113" spans="1:19">
      <c r="A113" s="1" t="s">
        <v>226</v>
      </c>
      <c r="B113" s="1">
        <v>6</v>
      </c>
      <c r="C113" s="1" t="s">
        <v>255</v>
      </c>
      <c r="D113" s="1" t="s">
        <v>396</v>
      </c>
      <c r="E113" s="1" t="s">
        <v>397</v>
      </c>
      <c r="F113" s="1">
        <v>1039</v>
      </c>
      <c r="G113" s="1" t="s">
        <v>16</v>
      </c>
      <c r="H113" s="1"/>
      <c r="I113" s="1"/>
      <c r="J113" s="1"/>
      <c r="K113" s="1"/>
      <c r="L113" s="1" t="s">
        <v>398</v>
      </c>
      <c r="M113" s="1" t="s">
        <v>259</v>
      </c>
      <c r="N113" s="1">
        <f t="shared" si="5"/>
        <v>1635</v>
      </c>
      <c r="O113" s="1" t="s">
        <v>20</v>
      </c>
      <c r="P113" s="1" t="s">
        <v>399</v>
      </c>
      <c r="Q113" s="1" t="s">
        <v>261</v>
      </c>
      <c r="R113" s="1">
        <f t="shared" si="4"/>
        <v>176</v>
      </c>
      <c r="S113" s="1" t="s">
        <v>20</v>
      </c>
    </row>
    <row r="114" spans="1:19">
      <c r="A114" s="1" t="s">
        <v>230</v>
      </c>
      <c r="B114" s="1">
        <v>6</v>
      </c>
      <c r="C114" s="1" t="s">
        <v>255</v>
      </c>
      <c r="D114" s="1" t="s">
        <v>400</v>
      </c>
      <c r="E114" s="1" t="s">
        <v>257</v>
      </c>
      <c r="F114" s="1">
        <v>1058</v>
      </c>
      <c r="G114" s="1" t="s">
        <v>20</v>
      </c>
      <c r="H114" s="1"/>
      <c r="I114" s="1"/>
      <c r="J114" s="1"/>
      <c r="K114" s="1"/>
      <c r="L114" s="1" t="s">
        <v>401</v>
      </c>
      <c r="M114" s="1" t="s">
        <v>259</v>
      </c>
      <c r="N114" s="1">
        <f t="shared" si="5"/>
        <v>1635</v>
      </c>
      <c r="O114" s="1" t="s">
        <v>20</v>
      </c>
      <c r="P114" s="1" t="s">
        <v>402</v>
      </c>
      <c r="Q114" s="1" t="s">
        <v>261</v>
      </c>
      <c r="R114" s="1">
        <f t="shared" si="4"/>
        <v>176</v>
      </c>
      <c r="S114" s="1" t="s">
        <v>20</v>
      </c>
    </row>
    <row r="115" spans="1:19">
      <c r="A115" s="1" t="s">
        <v>233</v>
      </c>
      <c r="B115" s="1">
        <v>6</v>
      </c>
      <c r="C115" s="1" t="s">
        <v>255</v>
      </c>
      <c r="D115" s="1" t="s">
        <v>403</v>
      </c>
      <c r="E115" s="1" t="s">
        <v>257</v>
      </c>
      <c r="F115" s="1">
        <v>1058</v>
      </c>
      <c r="G115" s="1" t="s">
        <v>20</v>
      </c>
      <c r="H115" s="1"/>
      <c r="I115" s="1"/>
      <c r="J115" s="1"/>
      <c r="K115" s="1"/>
      <c r="L115" s="1" t="s">
        <v>404</v>
      </c>
      <c r="M115" s="1" t="s">
        <v>259</v>
      </c>
      <c r="N115" s="1">
        <f t="shared" si="5"/>
        <v>1635</v>
      </c>
      <c r="O115" s="1" t="s">
        <v>20</v>
      </c>
      <c r="P115" s="1" t="s">
        <v>405</v>
      </c>
      <c r="Q115" s="1" t="s">
        <v>261</v>
      </c>
      <c r="R115" s="1">
        <f t="shared" si="4"/>
        <v>176</v>
      </c>
      <c r="S115" s="1" t="s">
        <v>20</v>
      </c>
    </row>
    <row r="116" spans="1:19">
      <c r="A116" s="1" t="s">
        <v>236</v>
      </c>
      <c r="B116" s="1">
        <v>6</v>
      </c>
      <c r="C116" s="1" t="s">
        <v>255</v>
      </c>
      <c r="D116" s="1" t="s">
        <v>406</v>
      </c>
      <c r="E116" s="1" t="s">
        <v>257</v>
      </c>
      <c r="F116" s="1">
        <v>1058</v>
      </c>
      <c r="G116" s="1" t="s">
        <v>20</v>
      </c>
      <c r="H116" s="1"/>
      <c r="I116" s="1"/>
      <c r="J116" s="1"/>
      <c r="K116" s="1"/>
      <c r="L116" s="1" t="s">
        <v>407</v>
      </c>
      <c r="M116" s="1" t="s">
        <v>259</v>
      </c>
      <c r="N116" s="1">
        <f t="shared" si="5"/>
        <v>1635</v>
      </c>
      <c r="O116" s="1" t="s">
        <v>20</v>
      </c>
      <c r="P116" s="1" t="s">
        <v>408</v>
      </c>
      <c r="Q116" s="1" t="s">
        <v>261</v>
      </c>
      <c r="R116" s="1">
        <f t="shared" si="4"/>
        <v>176</v>
      </c>
      <c r="S116" s="1" t="s">
        <v>20</v>
      </c>
    </row>
    <row r="117" spans="1:19">
      <c r="A117" s="1" t="s">
        <v>239</v>
      </c>
      <c r="B117" s="1">
        <v>6</v>
      </c>
      <c r="C117" s="1" t="s">
        <v>255</v>
      </c>
      <c r="D117" s="1" t="s">
        <v>409</v>
      </c>
      <c r="E117" s="1" t="s">
        <v>257</v>
      </c>
      <c r="F117" s="1">
        <v>1058</v>
      </c>
      <c r="G117" s="1" t="s">
        <v>20</v>
      </c>
      <c r="H117" s="1"/>
      <c r="I117" s="1"/>
      <c r="J117" s="1"/>
      <c r="K117" s="1"/>
      <c r="L117" s="1" t="s">
        <v>410</v>
      </c>
      <c r="M117" s="1" t="s">
        <v>259</v>
      </c>
      <c r="N117" s="1">
        <f t="shared" si="5"/>
        <v>1635</v>
      </c>
      <c r="O117" s="1" t="s">
        <v>20</v>
      </c>
      <c r="P117" s="1" t="s">
        <v>411</v>
      </c>
      <c r="Q117" s="1" t="s">
        <v>261</v>
      </c>
      <c r="R117" s="1">
        <f t="shared" si="4"/>
        <v>176</v>
      </c>
      <c r="S117" s="1" t="s">
        <v>20</v>
      </c>
    </row>
    <row r="118" spans="1:19">
      <c r="A118" s="1" t="s">
        <v>242</v>
      </c>
      <c r="B118" s="1">
        <v>6</v>
      </c>
      <c r="C118" s="1" t="s">
        <v>255</v>
      </c>
      <c r="D118" s="1" t="s">
        <v>412</v>
      </c>
      <c r="E118" s="1" t="s">
        <v>257</v>
      </c>
      <c r="F118" s="1">
        <v>1058</v>
      </c>
      <c r="G118" s="1" t="s">
        <v>20</v>
      </c>
      <c r="H118" s="1"/>
      <c r="I118" s="1"/>
      <c r="J118" s="1"/>
      <c r="K118" s="1"/>
      <c r="L118" s="1" t="s">
        <v>413</v>
      </c>
      <c r="M118" s="1" t="s">
        <v>259</v>
      </c>
      <c r="N118" s="1">
        <f t="shared" si="5"/>
        <v>1635</v>
      </c>
      <c r="O118" s="1" t="s">
        <v>20</v>
      </c>
      <c r="P118" s="1" t="s">
        <v>414</v>
      </c>
      <c r="Q118" s="1" t="s">
        <v>261</v>
      </c>
      <c r="R118" s="1">
        <f t="shared" si="4"/>
        <v>176</v>
      </c>
      <c r="S118" s="1" t="s">
        <v>20</v>
      </c>
    </row>
    <row r="119" spans="1:19">
      <c r="A119" s="1" t="s">
        <v>245</v>
      </c>
      <c r="B119" s="1">
        <v>6</v>
      </c>
      <c r="C119" s="1" t="s">
        <v>255</v>
      </c>
      <c r="D119" s="1" t="s">
        <v>415</v>
      </c>
      <c r="E119" s="1" t="s">
        <v>257</v>
      </c>
      <c r="F119" s="1">
        <v>1058</v>
      </c>
      <c r="G119" s="1" t="s">
        <v>20</v>
      </c>
      <c r="H119" s="1"/>
      <c r="I119" s="1"/>
      <c r="J119" s="1"/>
      <c r="K119" s="1"/>
      <c r="L119" s="1" t="s">
        <v>416</v>
      </c>
      <c r="M119" s="1" t="s">
        <v>259</v>
      </c>
      <c r="N119" s="1">
        <f t="shared" si="5"/>
        <v>1635</v>
      </c>
      <c r="O119" s="1" t="s">
        <v>20</v>
      </c>
      <c r="P119" s="1" t="s">
        <v>417</v>
      </c>
      <c r="Q119" s="1" t="s">
        <v>261</v>
      </c>
      <c r="R119" s="1">
        <f t="shared" si="4"/>
        <v>176</v>
      </c>
      <c r="S119" s="1" t="s">
        <v>20</v>
      </c>
    </row>
    <row r="120" spans="1:19">
      <c r="A120" s="1" t="s">
        <v>89</v>
      </c>
      <c r="B120" s="1">
        <v>6</v>
      </c>
      <c r="C120" s="1" t="s">
        <v>255</v>
      </c>
      <c r="D120" s="1" t="s">
        <v>418</v>
      </c>
      <c r="E120" s="1" t="s">
        <v>257</v>
      </c>
      <c r="F120" s="1">
        <v>1058</v>
      </c>
      <c r="G120" s="1" t="s">
        <v>20</v>
      </c>
      <c r="H120" s="1"/>
      <c r="I120" s="1"/>
      <c r="J120" s="1"/>
      <c r="K120" s="1"/>
      <c r="L120" s="1" t="s">
        <v>419</v>
      </c>
      <c r="M120" s="1" t="s">
        <v>259</v>
      </c>
      <c r="N120" s="1">
        <f t="shared" si="5"/>
        <v>1635</v>
      </c>
      <c r="O120" s="1" t="s">
        <v>20</v>
      </c>
      <c r="P120" s="1" t="s">
        <v>420</v>
      </c>
      <c r="Q120" s="1" t="s">
        <v>261</v>
      </c>
      <c r="R120" s="1">
        <f t="shared" si="4"/>
        <v>176</v>
      </c>
      <c r="S120" s="1" t="s">
        <v>20</v>
      </c>
    </row>
    <row r="121" spans="1:19">
      <c r="A121" s="1" t="s">
        <v>248</v>
      </c>
      <c r="B121" s="1">
        <v>6</v>
      </c>
      <c r="C121" s="1" t="s">
        <v>255</v>
      </c>
      <c r="D121" s="1" t="s">
        <v>421</v>
      </c>
      <c r="E121" s="1" t="s">
        <v>257</v>
      </c>
      <c r="F121" s="1">
        <v>1058</v>
      </c>
      <c r="G121" s="1" t="s">
        <v>20</v>
      </c>
      <c r="H121" s="1"/>
      <c r="I121" s="1"/>
      <c r="J121" s="1"/>
      <c r="K121" s="1"/>
      <c r="L121" s="1" t="s">
        <v>422</v>
      </c>
      <c r="M121" s="1" t="s">
        <v>259</v>
      </c>
      <c r="N121" s="1">
        <f t="shared" si="5"/>
        <v>1635</v>
      </c>
      <c r="O121" s="1" t="s">
        <v>20</v>
      </c>
      <c r="P121" s="1" t="s">
        <v>423</v>
      </c>
      <c r="Q121" s="1" t="s">
        <v>261</v>
      </c>
      <c r="R121" s="1">
        <f t="shared" si="4"/>
        <v>176</v>
      </c>
      <c r="S121" s="1" t="s">
        <v>20</v>
      </c>
    </row>
    <row r="122" spans="1:19">
      <c r="A122" s="1" t="s">
        <v>92</v>
      </c>
      <c r="B122" s="1">
        <v>6</v>
      </c>
      <c r="C122" s="1" t="s">
        <v>255</v>
      </c>
      <c r="D122" s="1" t="s">
        <v>424</v>
      </c>
      <c r="E122" s="1" t="s">
        <v>257</v>
      </c>
      <c r="F122" s="1">
        <v>1058</v>
      </c>
      <c r="G122" s="1" t="s">
        <v>20</v>
      </c>
      <c r="H122" s="1"/>
      <c r="I122" s="1"/>
      <c r="J122" s="1"/>
      <c r="K122" s="1"/>
      <c r="L122" s="1" t="s">
        <v>425</v>
      </c>
      <c r="M122" s="1" t="s">
        <v>259</v>
      </c>
      <c r="N122" s="1">
        <f t="shared" si="5"/>
        <v>1635</v>
      </c>
      <c r="O122" s="1" t="s">
        <v>20</v>
      </c>
      <c r="P122" s="1" t="s">
        <v>426</v>
      </c>
      <c r="Q122" s="1" t="s">
        <v>261</v>
      </c>
      <c r="R122" s="1">
        <f t="shared" si="4"/>
        <v>176</v>
      </c>
      <c r="S122" s="1" t="s">
        <v>20</v>
      </c>
    </row>
    <row r="123" spans="1:19">
      <c r="A123" s="1" t="s">
        <v>252</v>
      </c>
      <c r="B123" s="1">
        <v>6</v>
      </c>
      <c r="C123" s="1" t="s">
        <v>255</v>
      </c>
      <c r="D123" s="1" t="s">
        <v>427</v>
      </c>
      <c r="E123" s="1" t="s">
        <v>257</v>
      </c>
      <c r="F123" s="1">
        <v>1058</v>
      </c>
      <c r="G123" s="1" t="s">
        <v>20</v>
      </c>
      <c r="H123" s="1"/>
      <c r="I123" s="1"/>
      <c r="J123" s="1"/>
      <c r="K123" s="1"/>
      <c r="L123" s="1" t="s">
        <v>428</v>
      </c>
      <c r="M123" s="1" t="s">
        <v>259</v>
      </c>
      <c r="N123" s="1">
        <f t="shared" si="5"/>
        <v>1635</v>
      </c>
      <c r="O123" s="1" t="s">
        <v>20</v>
      </c>
      <c r="P123" s="1" t="s">
        <v>429</v>
      </c>
      <c r="Q123" s="1" t="s">
        <v>261</v>
      </c>
      <c r="R123" s="1">
        <f t="shared" si="4"/>
        <v>176</v>
      </c>
      <c r="S123" s="1" t="s">
        <v>20</v>
      </c>
    </row>
    <row r="124" spans="1:19">
      <c r="A124" s="1" t="s">
        <v>25</v>
      </c>
      <c r="B124" s="1">
        <v>7</v>
      </c>
      <c r="C124" s="1" t="s">
        <v>135</v>
      </c>
      <c r="D124" s="1" t="s">
        <v>430</v>
      </c>
      <c r="E124" s="1" t="s">
        <v>431</v>
      </c>
      <c r="F124" s="1">
        <v>948</v>
      </c>
      <c r="G124" s="1" t="s">
        <v>20</v>
      </c>
      <c r="H124" s="1" t="s">
        <v>432</v>
      </c>
      <c r="I124" s="1" t="s">
        <v>433</v>
      </c>
      <c r="J124" s="1">
        <f>LEN(I124)</f>
        <v>332</v>
      </c>
      <c r="K124" s="1" t="s">
        <v>20</v>
      </c>
      <c r="L124" s="1" t="s">
        <v>434</v>
      </c>
      <c r="M124" s="1" t="s">
        <v>435</v>
      </c>
      <c r="N124" s="1">
        <f t="shared" si="5"/>
        <v>428</v>
      </c>
      <c r="O124" s="1" t="s">
        <v>20</v>
      </c>
      <c r="P124" s="1" t="s">
        <v>436</v>
      </c>
      <c r="Q124" s="1" t="s">
        <v>437</v>
      </c>
      <c r="R124" s="1">
        <f t="shared" si="4"/>
        <v>282</v>
      </c>
      <c r="S124" s="1" t="s">
        <v>20</v>
      </c>
    </row>
    <row r="125" spans="1:19">
      <c r="A125" s="1" t="s">
        <v>174</v>
      </c>
      <c r="B125" s="1">
        <v>7</v>
      </c>
      <c r="C125" s="1" t="s">
        <v>135</v>
      </c>
      <c r="D125" s="1" t="s">
        <v>438</v>
      </c>
      <c r="E125" s="1" t="s">
        <v>431</v>
      </c>
      <c r="F125" s="1">
        <v>948</v>
      </c>
      <c r="G125" s="1" t="s">
        <v>20</v>
      </c>
      <c r="H125" s="1" t="s">
        <v>439</v>
      </c>
      <c r="I125" s="1" t="s">
        <v>440</v>
      </c>
      <c r="J125" s="1">
        <f>LEN(I125)</f>
        <v>293</v>
      </c>
      <c r="K125" s="1" t="s">
        <v>16</v>
      </c>
      <c r="L125" s="1" t="s">
        <v>441</v>
      </c>
      <c r="M125" s="1" t="s">
        <v>435</v>
      </c>
      <c r="N125" s="1">
        <f t="shared" si="5"/>
        <v>428</v>
      </c>
      <c r="O125" s="1" t="s">
        <v>20</v>
      </c>
      <c r="P125" s="1" t="s">
        <v>442</v>
      </c>
      <c r="Q125" s="1" t="s">
        <v>437</v>
      </c>
      <c r="R125" s="1">
        <f t="shared" si="4"/>
        <v>282</v>
      </c>
      <c r="S125" s="1" t="s">
        <v>20</v>
      </c>
    </row>
    <row r="126" spans="1:19">
      <c r="A126" s="1" t="s">
        <v>30</v>
      </c>
      <c r="B126" s="1">
        <v>7</v>
      </c>
      <c r="C126" s="1" t="s">
        <v>135</v>
      </c>
      <c r="D126" s="1" t="s">
        <v>443</v>
      </c>
      <c r="E126" s="1" t="s">
        <v>444</v>
      </c>
      <c r="F126" s="1">
        <v>946</v>
      </c>
      <c r="G126" s="1" t="s">
        <v>20</v>
      </c>
      <c r="H126" s="1" t="s">
        <v>445</v>
      </c>
      <c r="I126" s="1" t="s">
        <v>433</v>
      </c>
      <c r="J126" s="1">
        <f>LEN(I126)</f>
        <v>332</v>
      </c>
      <c r="K126" s="1" t="s">
        <v>20</v>
      </c>
      <c r="L126" s="1" t="s">
        <v>446</v>
      </c>
      <c r="M126" s="1" t="s">
        <v>435</v>
      </c>
      <c r="N126" s="1">
        <f t="shared" si="5"/>
        <v>428</v>
      </c>
      <c r="O126" s="1" t="s">
        <v>20</v>
      </c>
      <c r="P126" s="1" t="s">
        <v>447</v>
      </c>
      <c r="Q126" s="1" t="s">
        <v>437</v>
      </c>
      <c r="R126" s="1">
        <f t="shared" si="4"/>
        <v>282</v>
      </c>
      <c r="S126" s="1" t="s">
        <v>20</v>
      </c>
    </row>
    <row r="127" spans="1:19">
      <c r="A127" s="1" t="s">
        <v>13</v>
      </c>
      <c r="B127" s="1">
        <v>8</v>
      </c>
      <c r="C127" s="1" t="s">
        <v>142</v>
      </c>
      <c r="D127" s="1" t="s">
        <v>448</v>
      </c>
      <c r="E127" s="1" t="s">
        <v>449</v>
      </c>
      <c r="F127" s="1">
        <v>1093</v>
      </c>
      <c r="G127" s="1" t="s">
        <v>20</v>
      </c>
      <c r="H127" s="1"/>
      <c r="I127" s="1"/>
      <c r="J127" s="1"/>
      <c r="K127" s="1"/>
      <c r="L127" s="1" t="s">
        <v>450</v>
      </c>
      <c r="M127" s="1" t="s">
        <v>451</v>
      </c>
      <c r="N127" s="1">
        <f t="shared" si="5"/>
        <v>690</v>
      </c>
      <c r="O127" s="1" t="s">
        <v>20</v>
      </c>
      <c r="P127" s="1" t="s">
        <v>452</v>
      </c>
      <c r="Q127" s="1" t="s">
        <v>453</v>
      </c>
      <c r="R127" s="1">
        <f t="shared" si="4"/>
        <v>309</v>
      </c>
      <c r="S127" s="1" t="s">
        <v>20</v>
      </c>
    </row>
    <row r="128" spans="1:19">
      <c r="A128" s="1" t="s">
        <v>454</v>
      </c>
      <c r="B128" s="1">
        <v>8</v>
      </c>
      <c r="C128" s="1" t="s">
        <v>142</v>
      </c>
      <c r="D128" s="1" t="s">
        <v>455</v>
      </c>
      <c r="E128" s="1" t="s">
        <v>456</v>
      </c>
      <c r="F128" s="1">
        <v>1093</v>
      </c>
      <c r="G128" s="1" t="s">
        <v>20</v>
      </c>
      <c r="H128" s="1"/>
      <c r="I128" s="1"/>
      <c r="J128" s="1"/>
      <c r="K128" s="1"/>
      <c r="L128" s="1" t="s">
        <v>457</v>
      </c>
      <c r="M128" s="1" t="s">
        <v>458</v>
      </c>
      <c r="N128" s="1">
        <f t="shared" si="5"/>
        <v>670</v>
      </c>
      <c r="O128" s="1" t="s">
        <v>20</v>
      </c>
      <c r="P128" s="1" t="s">
        <v>459</v>
      </c>
      <c r="Q128" s="1" t="s">
        <v>453</v>
      </c>
      <c r="R128" s="1">
        <f t="shared" si="4"/>
        <v>309</v>
      </c>
      <c r="S128" s="1" t="s">
        <v>20</v>
      </c>
    </row>
    <row r="129" spans="1:28">
      <c r="A129" s="1" t="s">
        <v>27</v>
      </c>
      <c r="B129" s="1">
        <v>8</v>
      </c>
      <c r="C129" s="1" t="s">
        <v>142</v>
      </c>
      <c r="D129" s="1" t="s">
        <v>460</v>
      </c>
      <c r="E129" s="1" t="s">
        <v>449</v>
      </c>
      <c r="F129" s="1">
        <v>1093</v>
      </c>
      <c r="G129" s="1" t="s">
        <v>20</v>
      </c>
      <c r="H129" s="1"/>
      <c r="I129" s="1"/>
      <c r="J129" s="1"/>
      <c r="K129" s="1"/>
      <c r="L129" s="1" t="s">
        <v>461</v>
      </c>
      <c r="M129" s="1" t="s">
        <v>462</v>
      </c>
      <c r="N129" s="1">
        <f t="shared" si="5"/>
        <v>670</v>
      </c>
      <c r="O129" s="1" t="s">
        <v>20</v>
      </c>
      <c r="P129" s="1" t="s">
        <v>463</v>
      </c>
      <c r="Q129" s="1" t="s">
        <v>453</v>
      </c>
      <c r="R129" s="1">
        <f t="shared" si="4"/>
        <v>309</v>
      </c>
      <c r="S129" s="1" t="s">
        <v>20</v>
      </c>
    </row>
    <row r="130" spans="1:28">
      <c r="A130" s="1" t="s">
        <v>174</v>
      </c>
      <c r="B130" s="1">
        <v>8</v>
      </c>
      <c r="C130" s="1" t="s">
        <v>142</v>
      </c>
      <c r="D130" s="1" t="s">
        <v>464</v>
      </c>
      <c r="E130" s="1" t="s">
        <v>449</v>
      </c>
      <c r="F130" s="1">
        <v>1093</v>
      </c>
      <c r="G130" s="1" t="s">
        <v>20</v>
      </c>
      <c r="H130" s="1"/>
      <c r="I130" s="1"/>
      <c r="J130" s="1"/>
      <c r="K130" s="1"/>
      <c r="L130" s="1" t="s">
        <v>465</v>
      </c>
      <c r="M130" s="1" t="s">
        <v>466</v>
      </c>
      <c r="N130" s="1">
        <f t="shared" si="5"/>
        <v>668</v>
      </c>
      <c r="O130" s="1" t="s">
        <v>20</v>
      </c>
      <c r="P130" s="1" t="s">
        <v>467</v>
      </c>
      <c r="Q130" s="1" t="s">
        <v>453</v>
      </c>
      <c r="R130" s="1">
        <f t="shared" si="4"/>
        <v>309</v>
      </c>
      <c r="S130" s="1" t="s">
        <v>20</v>
      </c>
    </row>
    <row r="131" spans="1:28">
      <c r="A131" s="1" t="s">
        <v>182</v>
      </c>
      <c r="B131" s="1">
        <v>8</v>
      </c>
      <c r="C131" s="1" t="s">
        <v>142</v>
      </c>
      <c r="D131" s="1" t="s">
        <v>468</v>
      </c>
      <c r="E131" s="1" t="s">
        <v>449</v>
      </c>
      <c r="F131" s="1">
        <v>1093</v>
      </c>
      <c r="G131" s="1" t="s">
        <v>20</v>
      </c>
      <c r="H131" s="1"/>
      <c r="I131" s="1"/>
      <c r="J131" s="1"/>
      <c r="K131" s="1"/>
      <c r="L131" s="1" t="s">
        <v>469</v>
      </c>
      <c r="M131" s="1" t="s">
        <v>470</v>
      </c>
      <c r="N131" s="1">
        <f t="shared" si="5"/>
        <v>672</v>
      </c>
      <c r="O131" s="1" t="s">
        <v>20</v>
      </c>
      <c r="P131" s="1" t="s">
        <v>471</v>
      </c>
      <c r="Q131" s="1" t="s">
        <v>453</v>
      </c>
      <c r="R131" s="1">
        <f t="shared" si="4"/>
        <v>309</v>
      </c>
      <c r="S131" s="1" t="s">
        <v>20</v>
      </c>
    </row>
    <row r="132" spans="1:28">
      <c r="A132" s="1" t="s">
        <v>472</v>
      </c>
      <c r="B132" s="1">
        <v>8</v>
      </c>
      <c r="C132" s="1" t="s">
        <v>142</v>
      </c>
      <c r="D132" s="1" t="s">
        <v>473</v>
      </c>
      <c r="E132" s="1" t="s">
        <v>474</v>
      </c>
      <c r="F132" s="1">
        <v>1093</v>
      </c>
      <c r="G132" s="1" t="s">
        <v>20</v>
      </c>
      <c r="H132" s="1"/>
      <c r="I132" s="1"/>
      <c r="J132" s="1"/>
      <c r="K132" s="1"/>
      <c r="L132" s="1" t="s">
        <v>475</v>
      </c>
      <c r="M132" s="1" t="s">
        <v>476</v>
      </c>
      <c r="N132" s="1">
        <f t="shared" si="5"/>
        <v>666</v>
      </c>
      <c r="O132" s="1" t="s">
        <v>20</v>
      </c>
      <c r="P132" s="1" t="s">
        <v>477</v>
      </c>
      <c r="Q132" s="1" t="s">
        <v>478</v>
      </c>
      <c r="R132" s="1">
        <f t="shared" si="4"/>
        <v>272</v>
      </c>
      <c r="S132" s="1" t="s">
        <v>16</v>
      </c>
    </row>
    <row r="133" spans="1:28">
      <c r="A133" s="1" t="s">
        <v>335</v>
      </c>
      <c r="B133" s="1">
        <v>8</v>
      </c>
      <c r="C133" s="1" t="s">
        <v>142</v>
      </c>
      <c r="D133" s="1" t="s">
        <v>479</v>
      </c>
      <c r="E133" s="1" t="s">
        <v>449</v>
      </c>
      <c r="F133" s="1">
        <v>1093</v>
      </c>
      <c r="G133" s="1" t="s">
        <v>20</v>
      </c>
      <c r="H133" s="1"/>
      <c r="I133" s="1"/>
      <c r="J133" s="1"/>
      <c r="K133" s="1"/>
      <c r="L133" s="1" t="s">
        <v>480</v>
      </c>
      <c r="M133" s="1" t="s">
        <v>481</v>
      </c>
      <c r="N133" s="1">
        <f t="shared" si="5"/>
        <v>694</v>
      </c>
      <c r="O133" s="1" t="s">
        <v>20</v>
      </c>
      <c r="P133" s="1" t="s">
        <v>482</v>
      </c>
      <c r="Q133" s="1" t="s">
        <v>453</v>
      </c>
      <c r="R133" s="1">
        <f t="shared" si="4"/>
        <v>309</v>
      </c>
      <c r="S133" s="1" t="s">
        <v>20</v>
      </c>
    </row>
    <row r="134" spans="1:28">
      <c r="A134" s="4" t="s">
        <v>346</v>
      </c>
      <c r="B134" s="4">
        <v>8</v>
      </c>
      <c r="C134" s="4" t="s">
        <v>142</v>
      </c>
      <c r="D134" s="4" t="s">
        <v>483</v>
      </c>
      <c r="E134" s="4" t="s">
        <v>484</v>
      </c>
      <c r="F134" s="1">
        <v>977</v>
      </c>
      <c r="G134" s="1" t="s">
        <v>16</v>
      </c>
      <c r="H134" s="4"/>
      <c r="I134" s="4"/>
      <c r="J134" s="4"/>
      <c r="K134" s="4"/>
      <c r="L134" s="4" t="s">
        <v>485</v>
      </c>
      <c r="M134" s="4" t="s">
        <v>486</v>
      </c>
      <c r="N134" s="1">
        <f t="shared" si="5"/>
        <v>292</v>
      </c>
      <c r="O134" s="1" t="s">
        <v>16</v>
      </c>
      <c r="P134" s="4" t="s">
        <v>487</v>
      </c>
      <c r="Q134" s="4" t="s">
        <v>453</v>
      </c>
      <c r="R134" s="4">
        <f t="shared" si="4"/>
        <v>309</v>
      </c>
      <c r="S134" s="1" t="s">
        <v>20</v>
      </c>
    </row>
    <row r="135" spans="1:28">
      <c r="A135" s="4" t="s">
        <v>353</v>
      </c>
      <c r="B135" s="4">
        <v>8</v>
      </c>
      <c r="C135" s="4" t="s">
        <v>142</v>
      </c>
      <c r="D135" s="4" t="s">
        <v>488</v>
      </c>
      <c r="E135" s="4" t="s">
        <v>449</v>
      </c>
      <c r="F135" s="1">
        <v>1093</v>
      </c>
      <c r="G135" s="4" t="s">
        <v>20</v>
      </c>
      <c r="H135" s="4"/>
      <c r="I135" s="4"/>
      <c r="J135" s="4"/>
      <c r="K135" s="4"/>
      <c r="L135" s="4" t="s">
        <v>489</v>
      </c>
      <c r="M135" s="4" t="s">
        <v>490</v>
      </c>
      <c r="N135" s="1">
        <f t="shared" si="5"/>
        <v>684</v>
      </c>
      <c r="O135" s="1" t="s">
        <v>20</v>
      </c>
      <c r="P135" s="4" t="s">
        <v>491</v>
      </c>
      <c r="Q135" s="4" t="s">
        <v>453</v>
      </c>
      <c r="R135" s="4">
        <f t="shared" si="4"/>
        <v>309</v>
      </c>
      <c r="S135" s="1" t="s">
        <v>20</v>
      </c>
      <c r="AB135" s="6"/>
    </row>
    <row r="136" spans="1:28">
      <c r="A136" s="1" t="s">
        <v>216</v>
      </c>
      <c r="B136" s="1">
        <v>8</v>
      </c>
      <c r="C136" s="1" t="s">
        <v>142</v>
      </c>
      <c r="D136" s="1" t="s">
        <v>492</v>
      </c>
      <c r="E136" s="1" t="s">
        <v>493</v>
      </c>
      <c r="F136" s="1">
        <v>1093</v>
      </c>
      <c r="G136" s="1" t="s">
        <v>20</v>
      </c>
      <c r="H136" s="1"/>
      <c r="I136" s="1"/>
      <c r="J136" s="1"/>
      <c r="K136" s="1"/>
      <c r="L136" s="1" t="s">
        <v>494</v>
      </c>
      <c r="M136" s="1" t="s">
        <v>495</v>
      </c>
      <c r="N136" s="1">
        <f t="shared" si="5"/>
        <v>676</v>
      </c>
      <c r="O136" s="1" t="s">
        <v>20</v>
      </c>
      <c r="P136" s="1" t="s">
        <v>496</v>
      </c>
      <c r="Q136" s="1" t="s">
        <v>497</v>
      </c>
      <c r="R136" s="1">
        <f t="shared" si="4"/>
        <v>170</v>
      </c>
      <c r="S136" s="1" t="s">
        <v>16</v>
      </c>
    </row>
    <row r="137" spans="1:28">
      <c r="A137" s="1" t="s">
        <v>498</v>
      </c>
      <c r="B137" s="1">
        <v>8</v>
      </c>
      <c r="C137" s="1" t="s">
        <v>142</v>
      </c>
      <c r="D137" s="1" t="s">
        <v>499</v>
      </c>
      <c r="E137" s="1" t="s">
        <v>474</v>
      </c>
      <c r="F137" s="1">
        <v>1093</v>
      </c>
      <c r="G137" s="1" t="s">
        <v>20</v>
      </c>
      <c r="H137" s="1"/>
      <c r="I137" s="1"/>
      <c r="J137" s="1"/>
      <c r="K137" s="1"/>
      <c r="L137" s="1" t="s">
        <v>500</v>
      </c>
      <c r="M137" s="1" t="s">
        <v>501</v>
      </c>
      <c r="N137" s="1">
        <f t="shared" si="5"/>
        <v>676</v>
      </c>
      <c r="O137" s="1" t="s">
        <v>20</v>
      </c>
      <c r="P137" s="1" t="s">
        <v>502</v>
      </c>
      <c r="Q137" s="1" t="s">
        <v>503</v>
      </c>
      <c r="R137" s="1">
        <f t="shared" si="4"/>
        <v>309</v>
      </c>
      <c r="S137" s="1" t="s">
        <v>20</v>
      </c>
    </row>
    <row r="138" spans="1:28">
      <c r="A138" s="1" t="s">
        <v>25</v>
      </c>
      <c r="B138" s="1">
        <v>9</v>
      </c>
      <c r="C138" s="1" t="s">
        <v>142</v>
      </c>
      <c r="D138" s="1" t="s">
        <v>504</v>
      </c>
      <c r="E138" s="1" t="s">
        <v>505</v>
      </c>
      <c r="F138" s="1">
        <v>798</v>
      </c>
      <c r="G138" s="1" t="s">
        <v>20</v>
      </c>
      <c r="H138" s="1" t="s">
        <v>506</v>
      </c>
      <c r="I138" s="1" t="s">
        <v>507</v>
      </c>
      <c r="J138" s="1">
        <f t="shared" ref="J138:J157" si="6">LEN(I138)</f>
        <v>120</v>
      </c>
      <c r="K138" s="1" t="s">
        <v>20</v>
      </c>
      <c r="L138" s="1" t="s">
        <v>508</v>
      </c>
      <c r="M138" s="1" t="s">
        <v>509</v>
      </c>
      <c r="N138" s="1">
        <f t="shared" si="5"/>
        <v>532</v>
      </c>
      <c r="O138" s="1" t="s">
        <v>20</v>
      </c>
      <c r="P138" s="1" t="s">
        <v>510</v>
      </c>
      <c r="Q138" s="1" t="s">
        <v>511</v>
      </c>
      <c r="R138" s="1">
        <f t="shared" si="4"/>
        <v>175</v>
      </c>
      <c r="S138" s="1" t="s">
        <v>20</v>
      </c>
      <c r="AB138" s="6"/>
    </row>
    <row r="139" spans="1:28">
      <c r="A139" s="1" t="s">
        <v>30</v>
      </c>
      <c r="B139" s="1">
        <v>9</v>
      </c>
      <c r="C139" s="1" t="s">
        <v>142</v>
      </c>
      <c r="D139" s="1" t="s">
        <v>512</v>
      </c>
      <c r="E139" s="1" t="s">
        <v>505</v>
      </c>
      <c r="F139" s="1">
        <v>798</v>
      </c>
      <c r="G139" s="1" t="s">
        <v>20</v>
      </c>
      <c r="H139" s="1" t="s">
        <v>513</v>
      </c>
      <c r="I139" s="1" t="s">
        <v>507</v>
      </c>
      <c r="J139" s="1">
        <f t="shared" si="6"/>
        <v>120</v>
      </c>
      <c r="K139" s="1" t="s">
        <v>20</v>
      </c>
      <c r="L139" s="1" t="s">
        <v>514</v>
      </c>
      <c r="M139" s="1" t="s">
        <v>509</v>
      </c>
      <c r="N139" s="1">
        <f t="shared" si="5"/>
        <v>532</v>
      </c>
      <c r="O139" s="1" t="s">
        <v>20</v>
      </c>
      <c r="P139" s="1" t="s">
        <v>515</v>
      </c>
      <c r="Q139" s="1" t="s">
        <v>511</v>
      </c>
      <c r="R139" s="1">
        <f t="shared" si="4"/>
        <v>175</v>
      </c>
      <c r="S139" s="1" t="s">
        <v>20</v>
      </c>
    </row>
    <row r="140" spans="1:28">
      <c r="A140" s="1" t="s">
        <v>25</v>
      </c>
      <c r="B140" s="1">
        <v>10</v>
      </c>
      <c r="C140" s="1" t="s">
        <v>135</v>
      </c>
      <c r="D140" s="1" t="s">
        <v>516</v>
      </c>
      <c r="E140" s="1" t="s">
        <v>517</v>
      </c>
      <c r="F140" s="1">
        <v>878</v>
      </c>
      <c r="G140" s="1" t="s">
        <v>20</v>
      </c>
      <c r="H140" s="1" t="s">
        <v>518</v>
      </c>
      <c r="I140" s="1" t="s">
        <v>519</v>
      </c>
      <c r="J140" s="1">
        <f t="shared" si="6"/>
        <v>300</v>
      </c>
      <c r="K140" s="1" t="s">
        <v>20</v>
      </c>
      <c r="L140" s="1" t="s">
        <v>520</v>
      </c>
      <c r="M140" s="1" t="s">
        <v>521</v>
      </c>
      <c r="N140" s="1">
        <f t="shared" si="5"/>
        <v>504</v>
      </c>
      <c r="O140" s="1" t="s">
        <v>20</v>
      </c>
      <c r="P140" s="1" t="s">
        <v>522</v>
      </c>
      <c r="Q140" s="1" t="s">
        <v>523</v>
      </c>
      <c r="R140" s="1">
        <f t="shared" si="4"/>
        <v>171</v>
      </c>
      <c r="S140" s="1" t="s">
        <v>20</v>
      </c>
    </row>
    <row r="141" spans="1:28">
      <c r="A141" s="1" t="s">
        <v>30</v>
      </c>
      <c r="B141" s="1">
        <v>10</v>
      </c>
      <c r="C141" s="1" t="s">
        <v>135</v>
      </c>
      <c r="D141" s="1" t="s">
        <v>524</v>
      </c>
      <c r="E141" s="1" t="s">
        <v>517</v>
      </c>
      <c r="F141" s="1">
        <v>878</v>
      </c>
      <c r="G141" s="1" t="s">
        <v>20</v>
      </c>
      <c r="H141" s="1" t="s">
        <v>525</v>
      </c>
      <c r="I141" s="1" t="s">
        <v>519</v>
      </c>
      <c r="J141" s="1">
        <f t="shared" si="6"/>
        <v>300</v>
      </c>
      <c r="K141" s="1" t="s">
        <v>20</v>
      </c>
      <c r="L141" s="1" t="s">
        <v>526</v>
      </c>
      <c r="M141" s="1" t="s">
        <v>521</v>
      </c>
      <c r="N141" s="1">
        <f t="shared" si="5"/>
        <v>504</v>
      </c>
      <c r="O141" s="1" t="s">
        <v>20</v>
      </c>
      <c r="P141" s="1" t="s">
        <v>527</v>
      </c>
      <c r="Q141" s="3" t="s">
        <v>523</v>
      </c>
      <c r="R141" s="1">
        <f t="shared" si="4"/>
        <v>171</v>
      </c>
      <c r="S141" s="1" t="s">
        <v>20</v>
      </c>
      <c r="AB141" s="6"/>
    </row>
    <row r="142" spans="1:28">
      <c r="A142" s="1" t="s">
        <v>528</v>
      </c>
      <c r="B142" s="1">
        <v>11</v>
      </c>
      <c r="C142" s="1" t="s">
        <v>135</v>
      </c>
      <c r="D142" s="1" t="s">
        <v>529</v>
      </c>
      <c r="E142" s="1" t="s">
        <v>530</v>
      </c>
      <c r="F142" s="1">
        <v>1106</v>
      </c>
      <c r="G142" s="1" t="s">
        <v>20</v>
      </c>
      <c r="H142" s="1" t="s">
        <v>531</v>
      </c>
      <c r="I142" s="1" t="s">
        <v>532</v>
      </c>
      <c r="J142" s="1">
        <f t="shared" si="6"/>
        <v>208</v>
      </c>
      <c r="K142" s="1" t="s">
        <v>20</v>
      </c>
      <c r="L142" s="1" t="s">
        <v>533</v>
      </c>
      <c r="M142" s="1" t="s">
        <v>534</v>
      </c>
      <c r="N142" s="1">
        <f t="shared" si="5"/>
        <v>787</v>
      </c>
      <c r="O142" s="1" t="s">
        <v>20</v>
      </c>
      <c r="P142" s="1" t="s">
        <v>535</v>
      </c>
      <c r="Q142" s="1" t="s">
        <v>536</v>
      </c>
      <c r="R142" s="1">
        <f t="shared" si="4"/>
        <v>204</v>
      </c>
      <c r="S142" s="1" t="s">
        <v>20</v>
      </c>
    </row>
    <row r="143" spans="1:28">
      <c r="A143" s="1" t="s">
        <v>537</v>
      </c>
      <c r="B143" s="1">
        <v>11</v>
      </c>
      <c r="C143" s="1" t="s">
        <v>135</v>
      </c>
      <c r="D143" s="1" t="s">
        <v>538</v>
      </c>
      <c r="E143" s="1" t="s">
        <v>530</v>
      </c>
      <c r="F143" s="1">
        <v>1106</v>
      </c>
      <c r="G143" s="1" t="s">
        <v>20</v>
      </c>
      <c r="H143" s="1" t="s">
        <v>539</v>
      </c>
      <c r="I143" s="1" t="s">
        <v>532</v>
      </c>
      <c r="J143" s="1">
        <f t="shared" si="6"/>
        <v>208</v>
      </c>
      <c r="K143" s="1" t="s">
        <v>20</v>
      </c>
      <c r="L143" s="1" t="s">
        <v>540</v>
      </c>
      <c r="M143" s="1" t="s">
        <v>534</v>
      </c>
      <c r="N143" s="1">
        <f t="shared" si="5"/>
        <v>787</v>
      </c>
      <c r="O143" s="1" t="s">
        <v>20</v>
      </c>
      <c r="P143" s="1" t="s">
        <v>541</v>
      </c>
      <c r="Q143" s="1" t="s">
        <v>536</v>
      </c>
      <c r="R143" s="1">
        <f t="shared" si="4"/>
        <v>204</v>
      </c>
      <c r="S143" s="1" t="s">
        <v>20</v>
      </c>
    </row>
    <row r="144" spans="1:28">
      <c r="A144" s="1" t="s">
        <v>71</v>
      </c>
      <c r="B144" s="1">
        <v>11</v>
      </c>
      <c r="C144" s="1" t="s">
        <v>135</v>
      </c>
      <c r="D144" s="1" t="s">
        <v>542</v>
      </c>
      <c r="E144" s="1" t="s">
        <v>543</v>
      </c>
      <c r="F144" s="1">
        <v>1113</v>
      </c>
      <c r="G144" s="1" t="s">
        <v>16</v>
      </c>
      <c r="H144" s="1" t="s">
        <v>544</v>
      </c>
      <c r="I144" s="1" t="s">
        <v>545</v>
      </c>
      <c r="J144" s="1">
        <f t="shared" si="6"/>
        <v>124</v>
      </c>
      <c r="K144" s="1" t="s">
        <v>16</v>
      </c>
      <c r="L144" s="1" t="s">
        <v>546</v>
      </c>
      <c r="M144" s="1" t="s">
        <v>534</v>
      </c>
      <c r="N144" s="1">
        <f t="shared" si="5"/>
        <v>787</v>
      </c>
      <c r="O144" s="1" t="s">
        <v>20</v>
      </c>
      <c r="P144" s="1" t="s">
        <v>547</v>
      </c>
      <c r="Q144" s="1" t="s">
        <v>536</v>
      </c>
      <c r="R144" s="1">
        <f t="shared" si="4"/>
        <v>204</v>
      </c>
      <c r="S144" s="1" t="s">
        <v>20</v>
      </c>
    </row>
    <row r="145" spans="1:30">
      <c r="A145" s="1" t="s">
        <v>548</v>
      </c>
      <c r="B145" s="1">
        <v>11</v>
      </c>
      <c r="C145" s="1" t="s">
        <v>135</v>
      </c>
      <c r="D145" s="1" t="s">
        <v>549</v>
      </c>
      <c r="E145" s="1" t="s">
        <v>530</v>
      </c>
      <c r="F145" s="1">
        <v>1106</v>
      </c>
      <c r="G145" s="1" t="s">
        <v>20</v>
      </c>
      <c r="H145" s="1" t="s">
        <v>550</v>
      </c>
      <c r="I145" s="1" t="s">
        <v>532</v>
      </c>
      <c r="J145" s="1">
        <f t="shared" si="6"/>
        <v>208</v>
      </c>
      <c r="K145" s="1" t="s">
        <v>20</v>
      </c>
      <c r="L145" s="1" t="s">
        <v>551</v>
      </c>
      <c r="M145" s="1" t="s">
        <v>534</v>
      </c>
      <c r="N145" s="1">
        <f t="shared" si="5"/>
        <v>787</v>
      </c>
      <c r="O145" s="1" t="s">
        <v>20</v>
      </c>
      <c r="P145" s="1" t="s">
        <v>552</v>
      </c>
      <c r="Q145" s="1" t="s">
        <v>536</v>
      </c>
      <c r="R145" s="1">
        <f t="shared" si="4"/>
        <v>204</v>
      </c>
      <c r="S145" s="1" t="s">
        <v>20</v>
      </c>
    </row>
    <row r="146" spans="1:30">
      <c r="A146" s="1" t="s">
        <v>553</v>
      </c>
      <c r="B146" s="1">
        <v>11</v>
      </c>
      <c r="C146" s="1" t="s">
        <v>135</v>
      </c>
      <c r="D146" s="1" t="s">
        <v>554</v>
      </c>
      <c r="E146" s="1" t="s">
        <v>530</v>
      </c>
      <c r="F146" s="1">
        <v>1106</v>
      </c>
      <c r="G146" s="1" t="s">
        <v>20</v>
      </c>
      <c r="H146" s="1" t="s">
        <v>555</v>
      </c>
      <c r="I146" s="1" t="s">
        <v>532</v>
      </c>
      <c r="J146" s="1">
        <f t="shared" si="6"/>
        <v>208</v>
      </c>
      <c r="K146" s="1" t="s">
        <v>20</v>
      </c>
      <c r="L146" s="1" t="s">
        <v>556</v>
      </c>
      <c r="M146" s="1" t="s">
        <v>534</v>
      </c>
      <c r="N146" s="1">
        <f t="shared" si="5"/>
        <v>787</v>
      </c>
      <c r="O146" s="1" t="s">
        <v>20</v>
      </c>
      <c r="P146" s="1" t="s">
        <v>557</v>
      </c>
      <c r="Q146" s="1" t="s">
        <v>536</v>
      </c>
      <c r="R146" s="1">
        <f t="shared" si="4"/>
        <v>204</v>
      </c>
      <c r="S146" s="1" t="s">
        <v>20</v>
      </c>
    </row>
    <row r="147" spans="1:30">
      <c r="A147" s="1" t="s">
        <v>528</v>
      </c>
      <c r="B147" s="1">
        <v>12</v>
      </c>
      <c r="C147" s="1" t="s">
        <v>135</v>
      </c>
      <c r="D147" s="1" t="s">
        <v>558</v>
      </c>
      <c r="E147" s="1" t="s">
        <v>559</v>
      </c>
      <c r="F147" s="1">
        <v>876</v>
      </c>
      <c r="G147" s="1" t="s">
        <v>20</v>
      </c>
      <c r="H147" s="1" t="s">
        <v>560</v>
      </c>
      <c r="I147" s="1" t="s">
        <v>561</v>
      </c>
      <c r="J147" s="1">
        <f t="shared" si="6"/>
        <v>312</v>
      </c>
      <c r="K147" s="1" t="s">
        <v>20</v>
      </c>
      <c r="L147" s="1" t="s">
        <v>562</v>
      </c>
      <c r="M147" s="1" t="s">
        <v>563</v>
      </c>
      <c r="N147" s="1">
        <f t="shared" si="5"/>
        <v>917</v>
      </c>
      <c r="O147" s="1" t="s">
        <v>20</v>
      </c>
      <c r="P147" s="1" t="s">
        <v>564</v>
      </c>
      <c r="Q147" s="1" t="s">
        <v>565</v>
      </c>
      <c r="R147" s="1">
        <f t="shared" si="4"/>
        <v>258</v>
      </c>
      <c r="S147" s="1" t="s">
        <v>20</v>
      </c>
    </row>
    <row r="148" spans="1:30">
      <c r="A148" s="1" t="s">
        <v>107</v>
      </c>
      <c r="B148" s="1">
        <v>12</v>
      </c>
      <c r="C148" s="1" t="s">
        <v>135</v>
      </c>
      <c r="D148" s="1" t="s">
        <v>566</v>
      </c>
      <c r="E148" s="1" t="s">
        <v>567</v>
      </c>
      <c r="F148" s="1">
        <v>876</v>
      </c>
      <c r="G148" s="1" t="s">
        <v>20</v>
      </c>
      <c r="H148" s="1" t="s">
        <v>568</v>
      </c>
      <c r="I148" s="1" t="s">
        <v>569</v>
      </c>
      <c r="J148" s="1">
        <f t="shared" si="6"/>
        <v>312</v>
      </c>
      <c r="K148" s="1" t="s">
        <v>20</v>
      </c>
      <c r="L148" s="1" t="s">
        <v>570</v>
      </c>
      <c r="M148" s="1" t="s">
        <v>571</v>
      </c>
      <c r="N148" s="1">
        <f t="shared" si="5"/>
        <v>917</v>
      </c>
      <c r="O148" s="1" t="s">
        <v>20</v>
      </c>
      <c r="P148" s="1" t="s">
        <v>572</v>
      </c>
      <c r="Q148" s="1" t="s">
        <v>565</v>
      </c>
      <c r="R148" s="1">
        <f t="shared" si="4"/>
        <v>258</v>
      </c>
      <c r="S148" s="1" t="s">
        <v>20</v>
      </c>
    </row>
    <row r="149" spans="1:30">
      <c r="A149" s="1" t="s">
        <v>537</v>
      </c>
      <c r="B149" s="1">
        <v>12</v>
      </c>
      <c r="C149" s="1" t="s">
        <v>135</v>
      </c>
      <c r="D149" s="1" t="s">
        <v>573</v>
      </c>
      <c r="E149" s="1" t="s">
        <v>574</v>
      </c>
      <c r="F149" s="1">
        <v>876</v>
      </c>
      <c r="G149" s="1" t="s">
        <v>20</v>
      </c>
      <c r="H149" s="1" t="s">
        <v>575</v>
      </c>
      <c r="I149" s="1" t="s">
        <v>561</v>
      </c>
      <c r="J149" s="1">
        <f t="shared" si="6"/>
        <v>312</v>
      </c>
      <c r="K149" s="1" t="s">
        <v>20</v>
      </c>
      <c r="L149" s="1" t="s">
        <v>576</v>
      </c>
      <c r="M149" s="1" t="s">
        <v>577</v>
      </c>
      <c r="N149" s="1">
        <f t="shared" si="5"/>
        <v>691</v>
      </c>
      <c r="O149" s="1" t="s">
        <v>16</v>
      </c>
      <c r="P149" s="1" t="s">
        <v>578</v>
      </c>
      <c r="Q149" s="1" t="s">
        <v>565</v>
      </c>
      <c r="R149" s="1">
        <f t="shared" si="4"/>
        <v>258</v>
      </c>
      <c r="S149" s="1" t="s">
        <v>20</v>
      </c>
    </row>
    <row r="150" spans="1:30">
      <c r="A150" s="1" t="s">
        <v>126</v>
      </c>
      <c r="B150" s="1">
        <v>12</v>
      </c>
      <c r="C150" s="1" t="s">
        <v>135</v>
      </c>
      <c r="D150" s="1" t="s">
        <v>579</v>
      </c>
      <c r="E150" s="1" t="s">
        <v>567</v>
      </c>
      <c r="F150" s="1">
        <v>876</v>
      </c>
      <c r="G150" s="1" t="s">
        <v>20</v>
      </c>
      <c r="H150" s="1" t="s">
        <v>580</v>
      </c>
      <c r="I150" s="1" t="s">
        <v>569</v>
      </c>
      <c r="J150" s="1">
        <f t="shared" si="6"/>
        <v>312</v>
      </c>
      <c r="K150" s="1" t="s">
        <v>20</v>
      </c>
      <c r="L150" s="1" t="s">
        <v>581</v>
      </c>
      <c r="M150" s="1" t="s">
        <v>571</v>
      </c>
      <c r="N150" s="1">
        <f t="shared" si="5"/>
        <v>917</v>
      </c>
      <c r="O150" s="1" t="s">
        <v>20</v>
      </c>
      <c r="P150" s="1" t="s">
        <v>582</v>
      </c>
      <c r="Q150" s="1" t="s">
        <v>565</v>
      </c>
      <c r="R150" s="1">
        <f t="shared" si="4"/>
        <v>258</v>
      </c>
      <c r="S150" s="1" t="s">
        <v>20</v>
      </c>
    </row>
    <row r="151" spans="1:30">
      <c r="A151" s="1" t="s">
        <v>472</v>
      </c>
      <c r="B151" s="1">
        <v>12</v>
      </c>
      <c r="C151" s="1" t="s">
        <v>135</v>
      </c>
      <c r="D151" s="1" t="s">
        <v>583</v>
      </c>
      <c r="E151" s="1" t="s">
        <v>584</v>
      </c>
      <c r="F151" s="1">
        <v>876</v>
      </c>
      <c r="G151" s="1" t="s">
        <v>20</v>
      </c>
      <c r="H151" s="1" t="s">
        <v>585</v>
      </c>
      <c r="I151" s="1" t="s">
        <v>586</v>
      </c>
      <c r="J151" s="1">
        <f t="shared" si="6"/>
        <v>312</v>
      </c>
      <c r="K151" s="1" t="s">
        <v>20</v>
      </c>
      <c r="L151" s="1" t="s">
        <v>587</v>
      </c>
      <c r="M151" s="1" t="s">
        <v>588</v>
      </c>
      <c r="N151" s="1">
        <f t="shared" si="5"/>
        <v>917</v>
      </c>
      <c r="O151" s="1" t="s">
        <v>20</v>
      </c>
      <c r="P151" s="1" t="s">
        <v>589</v>
      </c>
      <c r="Q151" s="1" t="s">
        <v>590</v>
      </c>
      <c r="R151" s="1">
        <f t="shared" ref="R151:R203" si="7">LEN(Q151)</f>
        <v>191</v>
      </c>
      <c r="S151" s="1" t="s">
        <v>16</v>
      </c>
    </row>
    <row r="152" spans="1:30">
      <c r="A152" s="1" t="s">
        <v>591</v>
      </c>
      <c r="B152" s="1">
        <v>12</v>
      </c>
      <c r="C152" s="1" t="s">
        <v>135</v>
      </c>
      <c r="D152" s="1" t="s">
        <v>592</v>
      </c>
      <c r="E152" s="1" t="s">
        <v>567</v>
      </c>
      <c r="F152" s="1">
        <v>876</v>
      </c>
      <c r="G152" s="1" t="s">
        <v>20</v>
      </c>
      <c r="H152" s="1" t="s">
        <v>593</v>
      </c>
      <c r="I152" s="1" t="s">
        <v>569</v>
      </c>
      <c r="J152" s="1">
        <f t="shared" si="6"/>
        <v>312</v>
      </c>
      <c r="K152" s="1" t="s">
        <v>20</v>
      </c>
      <c r="L152" s="1" t="s">
        <v>594</v>
      </c>
      <c r="M152" s="1" t="s">
        <v>571</v>
      </c>
      <c r="N152" s="1">
        <f t="shared" si="5"/>
        <v>917</v>
      </c>
      <c r="O152" s="1" t="s">
        <v>20</v>
      </c>
      <c r="P152" s="1" t="s">
        <v>595</v>
      </c>
      <c r="Q152" s="1" t="s">
        <v>565</v>
      </c>
      <c r="R152" s="1">
        <f t="shared" si="7"/>
        <v>258</v>
      </c>
      <c r="S152" s="1" t="s">
        <v>20</v>
      </c>
    </row>
    <row r="153" spans="1:30">
      <c r="A153" s="1" t="s">
        <v>71</v>
      </c>
      <c r="B153" s="1">
        <v>12</v>
      </c>
      <c r="C153" s="1" t="s">
        <v>135</v>
      </c>
      <c r="D153" s="1" t="s">
        <v>596</v>
      </c>
      <c r="E153" s="1" t="s">
        <v>559</v>
      </c>
      <c r="F153" s="1">
        <v>876</v>
      </c>
      <c r="G153" s="1" t="s">
        <v>20</v>
      </c>
      <c r="H153" s="1" t="s">
        <v>597</v>
      </c>
      <c r="I153" s="1" t="s">
        <v>561</v>
      </c>
      <c r="J153" s="1">
        <f t="shared" si="6"/>
        <v>312</v>
      </c>
      <c r="K153" s="1" t="s">
        <v>20</v>
      </c>
      <c r="L153" s="1" t="s">
        <v>598</v>
      </c>
      <c r="M153" s="1" t="s">
        <v>599</v>
      </c>
      <c r="N153" s="1">
        <f t="shared" si="5"/>
        <v>917</v>
      </c>
      <c r="O153" s="1" t="s">
        <v>20</v>
      </c>
      <c r="P153" s="1" t="s">
        <v>600</v>
      </c>
      <c r="Q153" s="1" t="s">
        <v>565</v>
      </c>
      <c r="R153" s="1">
        <f t="shared" si="7"/>
        <v>258</v>
      </c>
      <c r="S153" s="1" t="s">
        <v>20</v>
      </c>
    </row>
    <row r="154" spans="1:30">
      <c r="A154" s="1" t="s">
        <v>498</v>
      </c>
      <c r="B154" s="1">
        <v>12</v>
      </c>
      <c r="C154" s="1" t="s">
        <v>135</v>
      </c>
      <c r="D154" s="1" t="s">
        <v>601</v>
      </c>
      <c r="E154" s="1" t="s">
        <v>584</v>
      </c>
      <c r="F154" s="1">
        <v>876</v>
      </c>
      <c r="G154" s="1" t="s">
        <v>20</v>
      </c>
      <c r="H154" s="1" t="s">
        <v>602</v>
      </c>
      <c r="I154" s="1" t="s">
        <v>586</v>
      </c>
      <c r="J154" s="1">
        <f t="shared" si="6"/>
        <v>312</v>
      </c>
      <c r="K154" s="1" t="s">
        <v>20</v>
      </c>
      <c r="L154" s="1" t="s">
        <v>603</v>
      </c>
      <c r="M154" s="1" t="s">
        <v>588</v>
      </c>
      <c r="N154" s="1">
        <f t="shared" si="5"/>
        <v>917</v>
      </c>
      <c r="O154" s="1" t="s">
        <v>20</v>
      </c>
      <c r="P154" s="1" t="s">
        <v>604</v>
      </c>
      <c r="Q154" s="1" t="s">
        <v>605</v>
      </c>
      <c r="R154" s="1">
        <f t="shared" si="7"/>
        <v>155</v>
      </c>
      <c r="S154" s="1" t="s">
        <v>16</v>
      </c>
    </row>
    <row r="155" spans="1:30">
      <c r="A155" s="1" t="s">
        <v>131</v>
      </c>
      <c r="B155" s="1">
        <v>12</v>
      </c>
      <c r="C155" s="1" t="s">
        <v>135</v>
      </c>
      <c r="D155" s="1" t="s">
        <v>606</v>
      </c>
      <c r="E155" s="1" t="s">
        <v>567</v>
      </c>
      <c r="F155" s="1">
        <v>876</v>
      </c>
      <c r="G155" s="1" t="s">
        <v>20</v>
      </c>
      <c r="H155" s="1" t="s">
        <v>607</v>
      </c>
      <c r="I155" s="1" t="s">
        <v>569</v>
      </c>
      <c r="J155" s="1">
        <f t="shared" si="6"/>
        <v>312</v>
      </c>
      <c r="K155" s="1" t="s">
        <v>20</v>
      </c>
      <c r="L155" s="1" t="s">
        <v>608</v>
      </c>
      <c r="M155" s="1" t="s">
        <v>571</v>
      </c>
      <c r="N155" s="1">
        <f t="shared" si="5"/>
        <v>917</v>
      </c>
      <c r="O155" s="1" t="s">
        <v>20</v>
      </c>
      <c r="P155" s="1" t="s">
        <v>609</v>
      </c>
      <c r="Q155" s="1" t="s">
        <v>565</v>
      </c>
      <c r="R155" s="1">
        <f t="shared" si="7"/>
        <v>258</v>
      </c>
      <c r="S155" s="1" t="s">
        <v>20</v>
      </c>
    </row>
    <row r="156" spans="1:30">
      <c r="A156" s="1" t="s">
        <v>548</v>
      </c>
      <c r="B156" s="1">
        <v>12</v>
      </c>
      <c r="C156" s="1" t="s">
        <v>135</v>
      </c>
      <c r="D156" s="1" t="s">
        <v>610</v>
      </c>
      <c r="E156" s="1" t="s">
        <v>559</v>
      </c>
      <c r="F156" s="1">
        <v>876</v>
      </c>
      <c r="G156" s="1" t="s">
        <v>20</v>
      </c>
      <c r="H156" s="1" t="s">
        <v>611</v>
      </c>
      <c r="I156" s="1" t="s">
        <v>561</v>
      </c>
      <c r="J156" s="1">
        <f t="shared" si="6"/>
        <v>312</v>
      </c>
      <c r="K156" s="1" t="s">
        <v>20</v>
      </c>
      <c r="L156" s="1" t="s">
        <v>612</v>
      </c>
      <c r="M156" s="1" t="s">
        <v>599</v>
      </c>
      <c r="N156" s="1">
        <f t="shared" ref="N156:N219" si="8">LEN(M156)</f>
        <v>917</v>
      </c>
      <c r="O156" s="1" t="s">
        <v>20</v>
      </c>
      <c r="P156" s="1" t="s">
        <v>613</v>
      </c>
      <c r="Q156" s="1" t="s">
        <v>565</v>
      </c>
      <c r="R156" s="1">
        <f t="shared" si="7"/>
        <v>258</v>
      </c>
      <c r="S156" s="1" t="s">
        <v>20</v>
      </c>
    </row>
    <row r="157" spans="1:30">
      <c r="A157" s="1" t="s">
        <v>553</v>
      </c>
      <c r="B157" s="1">
        <v>12</v>
      </c>
      <c r="C157" s="1" t="s">
        <v>135</v>
      </c>
      <c r="D157" s="1" t="s">
        <v>614</v>
      </c>
      <c r="E157" s="1" t="s">
        <v>615</v>
      </c>
      <c r="F157" s="1">
        <v>876</v>
      </c>
      <c r="G157" s="1" t="s">
        <v>20</v>
      </c>
      <c r="H157" s="1" t="s">
        <v>616</v>
      </c>
      <c r="I157" s="1" t="s">
        <v>561</v>
      </c>
      <c r="J157" s="1">
        <f t="shared" si="6"/>
        <v>312</v>
      </c>
      <c r="K157" s="1" t="s">
        <v>20</v>
      </c>
      <c r="L157" s="1" t="s">
        <v>617</v>
      </c>
      <c r="M157" s="1" t="s">
        <v>577</v>
      </c>
      <c r="N157" s="1">
        <f t="shared" si="8"/>
        <v>691</v>
      </c>
      <c r="O157" s="1" t="s">
        <v>16</v>
      </c>
      <c r="P157" s="1" t="s">
        <v>618</v>
      </c>
      <c r="Q157" s="1" t="s">
        <v>565</v>
      </c>
      <c r="R157" s="1">
        <f t="shared" si="7"/>
        <v>258</v>
      </c>
      <c r="S157" s="1" t="s">
        <v>20</v>
      </c>
    </row>
    <row r="158" spans="1:30">
      <c r="A158" s="1" t="s">
        <v>528</v>
      </c>
      <c r="B158" s="1">
        <v>13</v>
      </c>
      <c r="C158" s="1" t="s">
        <v>135</v>
      </c>
      <c r="D158" s="1" t="s">
        <v>619</v>
      </c>
      <c r="E158" s="1" t="s">
        <v>620</v>
      </c>
      <c r="F158" s="1">
        <v>937</v>
      </c>
      <c r="G158" s="1" t="s">
        <v>20</v>
      </c>
      <c r="H158" s="1"/>
      <c r="I158" s="1"/>
      <c r="J158" s="1"/>
      <c r="K158" s="1"/>
      <c r="L158" s="1" t="s">
        <v>621</v>
      </c>
      <c r="M158" s="1" t="s">
        <v>622</v>
      </c>
      <c r="N158" s="1">
        <f t="shared" si="8"/>
        <v>364</v>
      </c>
      <c r="O158" s="1" t="s">
        <v>20</v>
      </c>
      <c r="P158" s="1" t="s">
        <v>623</v>
      </c>
      <c r="Q158" s="1" t="s">
        <v>624</v>
      </c>
      <c r="R158" s="1">
        <f t="shared" si="7"/>
        <v>295</v>
      </c>
      <c r="S158" s="1" t="s">
        <v>20</v>
      </c>
    </row>
    <row r="159" spans="1:30" s="5" customFormat="1">
      <c r="A159" s="1" t="s">
        <v>537</v>
      </c>
      <c r="B159" s="1">
        <v>13</v>
      </c>
      <c r="C159" s="1" t="s">
        <v>135</v>
      </c>
      <c r="D159" s="1" t="s">
        <v>625</v>
      </c>
      <c r="E159" s="1" t="s">
        <v>626</v>
      </c>
      <c r="F159" s="1">
        <v>937</v>
      </c>
      <c r="G159" s="1" t="s">
        <v>20</v>
      </c>
      <c r="H159" s="1"/>
      <c r="I159" s="1"/>
      <c r="J159" s="1"/>
      <c r="K159" s="1"/>
      <c r="L159" s="1" t="s">
        <v>627</v>
      </c>
      <c r="M159" s="1" t="s">
        <v>628</v>
      </c>
      <c r="N159" s="1">
        <f t="shared" si="8"/>
        <v>364</v>
      </c>
      <c r="O159" s="1" t="s">
        <v>20</v>
      </c>
      <c r="P159" s="1" t="s">
        <v>629</v>
      </c>
      <c r="Q159" s="1" t="s">
        <v>624</v>
      </c>
      <c r="R159" s="1">
        <f t="shared" si="7"/>
        <v>295</v>
      </c>
      <c r="S159" s="1" t="s">
        <v>20</v>
      </c>
      <c r="T159"/>
      <c r="U159"/>
      <c r="V159"/>
      <c r="W159"/>
      <c r="X159"/>
      <c r="Y159"/>
      <c r="Z159"/>
      <c r="AA159"/>
      <c r="AB159"/>
      <c r="AC159"/>
      <c r="AD159"/>
    </row>
    <row r="160" spans="1:30" s="5" customFormat="1">
      <c r="A160" s="1" t="s">
        <v>472</v>
      </c>
      <c r="B160" s="1">
        <v>13</v>
      </c>
      <c r="C160" s="1" t="s">
        <v>135</v>
      </c>
      <c r="D160" s="1" t="s">
        <v>630</v>
      </c>
      <c r="E160" s="1" t="s">
        <v>631</v>
      </c>
      <c r="F160" s="1">
        <v>937</v>
      </c>
      <c r="G160" s="1" t="s">
        <v>20</v>
      </c>
      <c r="H160" s="1"/>
      <c r="I160" s="1"/>
      <c r="J160" s="1"/>
      <c r="K160" s="1"/>
      <c r="L160" s="1" t="s">
        <v>632</v>
      </c>
      <c r="M160" s="1" t="s">
        <v>628</v>
      </c>
      <c r="N160" s="1">
        <f t="shared" si="8"/>
        <v>364</v>
      </c>
      <c r="O160" s="1" t="s">
        <v>20</v>
      </c>
      <c r="P160" s="1" t="s">
        <v>633</v>
      </c>
      <c r="Q160" s="1" t="s">
        <v>624</v>
      </c>
      <c r="R160" s="1">
        <f t="shared" si="7"/>
        <v>295</v>
      </c>
      <c r="S160" s="1" t="s">
        <v>20</v>
      </c>
      <c r="T160"/>
      <c r="U160"/>
      <c r="V160"/>
      <c r="W160"/>
      <c r="X160"/>
      <c r="Y160"/>
      <c r="Z160"/>
      <c r="AA160"/>
      <c r="AB160"/>
      <c r="AC160"/>
      <c r="AD160"/>
    </row>
    <row r="161" spans="1:29">
      <c r="A161" s="1" t="s">
        <v>52</v>
      </c>
      <c r="B161" s="1">
        <v>13</v>
      </c>
      <c r="C161" s="1" t="s">
        <v>135</v>
      </c>
      <c r="D161" s="1" t="s">
        <v>634</v>
      </c>
      <c r="E161" s="1" t="s">
        <v>620</v>
      </c>
      <c r="F161" s="1">
        <v>937</v>
      </c>
      <c r="G161" s="1" t="s">
        <v>20</v>
      </c>
      <c r="H161" s="1"/>
      <c r="I161" s="1"/>
      <c r="J161" s="1"/>
      <c r="K161" s="1"/>
      <c r="L161" s="1" t="s">
        <v>635</v>
      </c>
      <c r="M161" s="1" t="s">
        <v>628</v>
      </c>
      <c r="N161" s="1">
        <f t="shared" si="8"/>
        <v>364</v>
      </c>
      <c r="O161" s="1" t="s">
        <v>20</v>
      </c>
      <c r="P161" s="1" t="s">
        <v>636</v>
      </c>
      <c r="Q161" s="1" t="s">
        <v>624</v>
      </c>
      <c r="R161" s="1">
        <f t="shared" si="7"/>
        <v>295</v>
      </c>
      <c r="S161" s="1" t="s">
        <v>20</v>
      </c>
    </row>
    <row r="162" spans="1:29">
      <c r="A162" s="1" t="s">
        <v>58</v>
      </c>
      <c r="B162" s="1">
        <v>13</v>
      </c>
      <c r="C162" s="1" t="s">
        <v>135</v>
      </c>
      <c r="D162" s="1" t="s">
        <v>637</v>
      </c>
      <c r="E162" s="1" t="s">
        <v>620</v>
      </c>
      <c r="F162" s="1">
        <v>937</v>
      </c>
      <c r="G162" s="1" t="s">
        <v>20</v>
      </c>
      <c r="H162" s="1"/>
      <c r="I162" s="1"/>
      <c r="J162" s="1"/>
      <c r="K162" s="1"/>
      <c r="L162" s="1" t="s">
        <v>638</v>
      </c>
      <c r="M162" s="1" t="s">
        <v>628</v>
      </c>
      <c r="N162" s="1">
        <f t="shared" si="8"/>
        <v>364</v>
      </c>
      <c r="O162" s="1" t="s">
        <v>20</v>
      </c>
      <c r="P162" s="1" t="s">
        <v>639</v>
      </c>
      <c r="Q162" s="1" t="s">
        <v>624</v>
      </c>
      <c r="R162" s="1">
        <f t="shared" si="7"/>
        <v>295</v>
      </c>
      <c r="S162" s="1" t="s">
        <v>20</v>
      </c>
    </row>
    <row r="163" spans="1:29">
      <c r="A163" s="1" t="s">
        <v>62</v>
      </c>
      <c r="B163" s="1">
        <v>13</v>
      </c>
      <c r="C163" s="1" t="s">
        <v>135</v>
      </c>
      <c r="D163" s="1" t="s">
        <v>640</v>
      </c>
      <c r="E163" s="1" t="s">
        <v>620</v>
      </c>
      <c r="F163" s="1">
        <v>937</v>
      </c>
      <c r="G163" s="1" t="s">
        <v>20</v>
      </c>
      <c r="H163" s="1"/>
      <c r="I163" s="1"/>
      <c r="J163" s="1"/>
      <c r="K163" s="1"/>
      <c r="L163" s="1" t="s">
        <v>641</v>
      </c>
      <c r="M163" s="1" t="s">
        <v>642</v>
      </c>
      <c r="N163" s="1">
        <f t="shared" si="8"/>
        <v>363</v>
      </c>
      <c r="O163" s="1" t="s">
        <v>20</v>
      </c>
      <c r="P163" s="1" t="s">
        <v>643</v>
      </c>
      <c r="Q163" s="1" t="s">
        <v>644</v>
      </c>
      <c r="R163" s="1">
        <f t="shared" si="7"/>
        <v>294</v>
      </c>
      <c r="S163" s="1" t="s">
        <v>20</v>
      </c>
    </row>
    <row r="164" spans="1:29">
      <c r="A164" s="1" t="s">
        <v>71</v>
      </c>
      <c r="B164" s="1">
        <v>13</v>
      </c>
      <c r="C164" s="1" t="s">
        <v>135</v>
      </c>
      <c r="D164" s="1" t="s">
        <v>645</v>
      </c>
      <c r="E164" s="1" t="s">
        <v>646</v>
      </c>
      <c r="F164" s="1">
        <v>922</v>
      </c>
      <c r="G164" s="1" t="s">
        <v>16</v>
      </c>
      <c r="H164" s="1"/>
      <c r="I164" s="1"/>
      <c r="J164" s="1"/>
      <c r="K164" s="1"/>
      <c r="L164" s="1" t="s">
        <v>647</v>
      </c>
      <c r="M164" s="1" t="s">
        <v>622</v>
      </c>
      <c r="N164" s="1">
        <f t="shared" si="8"/>
        <v>364</v>
      </c>
      <c r="O164" s="1" t="s">
        <v>20</v>
      </c>
      <c r="P164" s="1" t="s">
        <v>648</v>
      </c>
      <c r="Q164" s="1" t="s">
        <v>624</v>
      </c>
      <c r="R164" s="1">
        <f t="shared" si="7"/>
        <v>295</v>
      </c>
      <c r="S164" s="1" t="s">
        <v>20</v>
      </c>
    </row>
    <row r="165" spans="1:29">
      <c r="A165" s="1" t="s">
        <v>210</v>
      </c>
      <c r="B165" s="1">
        <v>13</v>
      </c>
      <c r="C165" s="1" t="s">
        <v>135</v>
      </c>
      <c r="D165" s="1" t="s">
        <v>649</v>
      </c>
      <c r="E165" s="1" t="s">
        <v>631</v>
      </c>
      <c r="F165" s="1">
        <v>937</v>
      </c>
      <c r="G165" s="1" t="s">
        <v>20</v>
      </c>
      <c r="H165" s="1"/>
      <c r="I165" s="1"/>
      <c r="J165" s="1"/>
      <c r="K165" s="1"/>
      <c r="L165" s="1" t="s">
        <v>650</v>
      </c>
      <c r="M165" s="1" t="s">
        <v>628</v>
      </c>
      <c r="N165" s="1">
        <f t="shared" si="8"/>
        <v>364</v>
      </c>
      <c r="O165" s="1" t="s">
        <v>20</v>
      </c>
      <c r="P165" s="1" t="s">
        <v>651</v>
      </c>
      <c r="Q165" s="1" t="s">
        <v>624</v>
      </c>
      <c r="R165" s="1">
        <f t="shared" si="7"/>
        <v>295</v>
      </c>
      <c r="S165" s="1" t="s">
        <v>20</v>
      </c>
    </row>
    <row r="166" spans="1:29">
      <c r="A166" s="1" t="s">
        <v>498</v>
      </c>
      <c r="B166" s="1">
        <v>13</v>
      </c>
      <c r="C166" s="1" t="s">
        <v>135</v>
      </c>
      <c r="D166" s="1" t="s">
        <v>652</v>
      </c>
      <c r="E166" s="1" t="s">
        <v>631</v>
      </c>
      <c r="F166" s="1">
        <v>937</v>
      </c>
      <c r="G166" s="1" t="s">
        <v>20</v>
      </c>
      <c r="H166" s="1"/>
      <c r="I166" s="1"/>
      <c r="J166" s="1"/>
      <c r="K166" s="1"/>
      <c r="L166" s="1" t="s">
        <v>653</v>
      </c>
      <c r="M166" s="1" t="s">
        <v>628</v>
      </c>
      <c r="N166" s="1">
        <f t="shared" si="8"/>
        <v>364</v>
      </c>
      <c r="O166" s="1" t="s">
        <v>20</v>
      </c>
      <c r="P166" s="1" t="s">
        <v>654</v>
      </c>
      <c r="Q166" s="1" t="s">
        <v>624</v>
      </c>
      <c r="R166" s="1">
        <f t="shared" si="7"/>
        <v>295</v>
      </c>
      <c r="S166" s="1" t="s">
        <v>20</v>
      </c>
    </row>
    <row r="167" spans="1:29">
      <c r="A167" s="1" t="s">
        <v>548</v>
      </c>
      <c r="B167" s="1">
        <v>13</v>
      </c>
      <c r="C167" s="1" t="s">
        <v>135</v>
      </c>
      <c r="D167" s="1" t="s">
        <v>655</v>
      </c>
      <c r="E167" s="1" t="s">
        <v>620</v>
      </c>
      <c r="F167" s="1">
        <v>937</v>
      </c>
      <c r="G167" s="1" t="s">
        <v>20</v>
      </c>
      <c r="H167" s="1"/>
      <c r="I167" s="1"/>
      <c r="J167" s="1"/>
      <c r="K167" s="1"/>
      <c r="L167" s="1" t="s">
        <v>656</v>
      </c>
      <c r="M167" s="1" t="s">
        <v>657</v>
      </c>
      <c r="N167" s="1">
        <f t="shared" si="8"/>
        <v>364</v>
      </c>
      <c r="O167" s="1" t="s">
        <v>20</v>
      </c>
      <c r="P167" s="1" t="s">
        <v>658</v>
      </c>
      <c r="Q167" s="1" t="s">
        <v>624</v>
      </c>
      <c r="R167" s="1">
        <f t="shared" si="7"/>
        <v>295</v>
      </c>
      <c r="S167" s="1" t="s">
        <v>20</v>
      </c>
    </row>
    <row r="168" spans="1:29">
      <c r="A168" s="1" t="s">
        <v>245</v>
      </c>
      <c r="B168" s="1">
        <v>13</v>
      </c>
      <c r="C168" s="1" t="s">
        <v>135</v>
      </c>
      <c r="D168" s="1" t="s">
        <v>659</v>
      </c>
      <c r="E168" s="1" t="s">
        <v>620</v>
      </c>
      <c r="F168" s="1">
        <v>937</v>
      </c>
      <c r="G168" s="1" t="s">
        <v>20</v>
      </c>
      <c r="H168" s="1"/>
      <c r="I168" s="1"/>
      <c r="J168" s="1"/>
      <c r="K168" s="1"/>
      <c r="L168" s="1" t="s">
        <v>660</v>
      </c>
      <c r="M168" s="1" t="s">
        <v>628</v>
      </c>
      <c r="N168" s="1">
        <f t="shared" si="8"/>
        <v>364</v>
      </c>
      <c r="O168" s="1" t="s">
        <v>20</v>
      </c>
      <c r="P168" s="1" t="s">
        <v>661</v>
      </c>
      <c r="Q168" s="1" t="s">
        <v>624</v>
      </c>
      <c r="R168" s="1">
        <f t="shared" si="7"/>
        <v>295</v>
      </c>
      <c r="S168" s="1" t="s">
        <v>20</v>
      </c>
    </row>
    <row r="169" spans="1:29">
      <c r="A169" s="1" t="s">
        <v>553</v>
      </c>
      <c r="B169" s="1">
        <v>13</v>
      </c>
      <c r="C169" s="1" t="s">
        <v>135</v>
      </c>
      <c r="D169" s="1" t="s">
        <v>662</v>
      </c>
      <c r="E169" s="1" t="s">
        <v>663</v>
      </c>
      <c r="F169" s="1">
        <v>937</v>
      </c>
      <c r="G169" s="1" t="s">
        <v>20</v>
      </c>
      <c r="H169" s="1"/>
      <c r="I169" s="1"/>
      <c r="J169" s="1"/>
      <c r="K169" s="1"/>
      <c r="L169" s="1" t="s">
        <v>664</v>
      </c>
      <c r="M169" s="1" t="s">
        <v>628</v>
      </c>
      <c r="N169" s="1">
        <f t="shared" si="8"/>
        <v>364</v>
      </c>
      <c r="O169" s="1" t="s">
        <v>20</v>
      </c>
      <c r="P169" s="1" t="s">
        <v>665</v>
      </c>
      <c r="Q169" s="1" t="s">
        <v>624</v>
      </c>
      <c r="R169" s="1">
        <f t="shared" si="7"/>
        <v>295</v>
      </c>
      <c r="S169" s="1" t="s">
        <v>20</v>
      </c>
    </row>
    <row r="170" spans="1:29">
      <c r="A170" s="1" t="s">
        <v>107</v>
      </c>
      <c r="B170" s="1">
        <v>14</v>
      </c>
      <c r="C170" s="1" t="s">
        <v>142</v>
      </c>
      <c r="D170" s="1" t="s">
        <v>666</v>
      </c>
      <c r="E170" s="1" t="s">
        <v>667</v>
      </c>
      <c r="F170" s="1">
        <v>1108</v>
      </c>
      <c r="G170" s="1" t="s">
        <v>20</v>
      </c>
      <c r="H170" s="1"/>
      <c r="I170" s="1"/>
      <c r="J170" s="1"/>
      <c r="K170" s="1"/>
      <c r="L170" s="1" t="s">
        <v>668</v>
      </c>
      <c r="M170" s="1" t="s">
        <v>669</v>
      </c>
      <c r="N170" s="1">
        <f t="shared" si="8"/>
        <v>746</v>
      </c>
      <c r="O170" s="1" t="s">
        <v>20</v>
      </c>
      <c r="P170" s="1" t="s">
        <v>670</v>
      </c>
      <c r="Q170" s="1" t="s">
        <v>671</v>
      </c>
      <c r="R170" s="1">
        <f t="shared" si="7"/>
        <v>297</v>
      </c>
      <c r="S170" s="1" t="s">
        <v>20</v>
      </c>
    </row>
    <row r="171" spans="1:29">
      <c r="A171" s="1" t="s">
        <v>126</v>
      </c>
      <c r="B171" s="1">
        <v>14</v>
      </c>
      <c r="C171" s="1" t="s">
        <v>142</v>
      </c>
      <c r="D171" s="1" t="s">
        <v>672</v>
      </c>
      <c r="E171" s="1" t="s">
        <v>667</v>
      </c>
      <c r="F171" s="1">
        <v>1108</v>
      </c>
      <c r="G171" s="1" t="s">
        <v>20</v>
      </c>
      <c r="H171" s="1"/>
      <c r="I171" s="1"/>
      <c r="J171" s="1"/>
      <c r="K171" s="1"/>
      <c r="L171" s="1" t="s">
        <v>673</v>
      </c>
      <c r="M171" s="1" t="s">
        <v>669</v>
      </c>
      <c r="N171" s="1">
        <f t="shared" si="8"/>
        <v>746</v>
      </c>
      <c r="O171" s="1" t="s">
        <v>20</v>
      </c>
      <c r="P171" s="1" t="s">
        <v>674</v>
      </c>
      <c r="Q171" s="1" t="s">
        <v>671</v>
      </c>
      <c r="R171" s="1">
        <f t="shared" si="7"/>
        <v>297</v>
      </c>
      <c r="S171" s="1" t="s">
        <v>20</v>
      </c>
      <c r="T171" s="5"/>
      <c r="U171" s="5"/>
      <c r="V171" s="5"/>
      <c r="W171" s="5"/>
      <c r="X171" s="5"/>
      <c r="Y171" s="5"/>
      <c r="AA171" s="5"/>
      <c r="AB171" s="5"/>
      <c r="AC171" s="5"/>
    </row>
    <row r="172" spans="1:29">
      <c r="A172" s="1" t="s">
        <v>591</v>
      </c>
      <c r="B172" s="1">
        <v>14</v>
      </c>
      <c r="C172" s="1" t="s">
        <v>142</v>
      </c>
      <c r="D172" s="1" t="s">
        <v>675</v>
      </c>
      <c r="E172" s="1" t="s">
        <v>667</v>
      </c>
      <c r="F172" s="1">
        <v>1108</v>
      </c>
      <c r="G172" s="1" t="s">
        <v>20</v>
      </c>
      <c r="H172" s="1"/>
      <c r="I172" s="1"/>
      <c r="J172" s="1"/>
      <c r="K172" s="1"/>
      <c r="L172" s="1" t="s">
        <v>676</v>
      </c>
      <c r="M172" s="1" t="s">
        <v>669</v>
      </c>
      <c r="N172" s="1">
        <f t="shared" si="8"/>
        <v>746</v>
      </c>
      <c r="O172" s="1" t="s">
        <v>20</v>
      </c>
      <c r="P172" s="1" t="s">
        <v>677</v>
      </c>
      <c r="Q172" s="1" t="s">
        <v>671</v>
      </c>
      <c r="R172" s="1">
        <f t="shared" si="7"/>
        <v>297</v>
      </c>
      <c r="S172" s="1" t="s">
        <v>20</v>
      </c>
      <c r="T172" s="5"/>
      <c r="U172" s="5"/>
      <c r="V172" s="5"/>
      <c r="W172" s="5"/>
      <c r="X172" s="5"/>
      <c r="Y172" s="5"/>
      <c r="AA172" s="5"/>
      <c r="AB172" s="5"/>
      <c r="AC172" s="5"/>
    </row>
    <row r="173" spans="1:29">
      <c r="A173" s="1" t="s">
        <v>131</v>
      </c>
      <c r="B173" s="1">
        <v>14</v>
      </c>
      <c r="C173" s="1" t="s">
        <v>142</v>
      </c>
      <c r="D173" s="1" t="s">
        <v>678</v>
      </c>
      <c r="E173" s="1" t="s">
        <v>667</v>
      </c>
      <c r="F173" s="1">
        <v>1108</v>
      </c>
      <c r="G173" s="1" t="s">
        <v>20</v>
      </c>
      <c r="H173" s="1"/>
      <c r="I173" s="1"/>
      <c r="J173" s="1"/>
      <c r="K173" s="1"/>
      <c r="L173" s="1" t="s">
        <v>679</v>
      </c>
      <c r="M173" s="1" t="s">
        <v>669</v>
      </c>
      <c r="N173" s="1">
        <f t="shared" si="8"/>
        <v>746</v>
      </c>
      <c r="O173" s="1" t="s">
        <v>20</v>
      </c>
      <c r="P173" s="1" t="s">
        <v>680</v>
      </c>
      <c r="Q173" s="1" t="s">
        <v>671</v>
      </c>
      <c r="R173" s="1">
        <f t="shared" si="7"/>
        <v>297</v>
      </c>
      <c r="S173" s="1" t="s">
        <v>20</v>
      </c>
    </row>
    <row r="174" spans="1:29">
      <c r="A174" s="1" t="s">
        <v>230</v>
      </c>
      <c r="B174" s="1">
        <v>14</v>
      </c>
      <c r="C174" s="1" t="s">
        <v>142</v>
      </c>
      <c r="D174" s="1" t="s">
        <v>681</v>
      </c>
      <c r="E174" s="1" t="s">
        <v>682</v>
      </c>
      <c r="F174" s="1">
        <v>1124</v>
      </c>
      <c r="G174" s="1" t="s">
        <v>16</v>
      </c>
      <c r="H174" s="1"/>
      <c r="I174" s="1"/>
      <c r="J174" s="1"/>
      <c r="K174" s="1"/>
      <c r="L174" s="1" t="s">
        <v>683</v>
      </c>
      <c r="M174" s="1" t="s">
        <v>684</v>
      </c>
      <c r="N174" s="1">
        <f t="shared" si="8"/>
        <v>746</v>
      </c>
      <c r="O174" s="1" t="s">
        <v>20</v>
      </c>
      <c r="P174" s="1" t="s">
        <v>685</v>
      </c>
      <c r="Q174" s="1" t="s">
        <v>671</v>
      </c>
      <c r="R174" s="1">
        <f t="shared" si="7"/>
        <v>297</v>
      </c>
      <c r="S174" s="1" t="s">
        <v>20</v>
      </c>
    </row>
    <row r="175" spans="1:29">
      <c r="A175" s="1">
        <v>6200</v>
      </c>
      <c r="B175" s="1">
        <v>15</v>
      </c>
      <c r="C175" s="1" t="s">
        <v>135</v>
      </c>
      <c r="D175" s="1" t="s">
        <v>686</v>
      </c>
      <c r="E175" s="1" t="s">
        <v>687</v>
      </c>
      <c r="F175" s="1">
        <v>1064</v>
      </c>
      <c r="G175" s="1" t="s">
        <v>20</v>
      </c>
      <c r="H175" s="1"/>
      <c r="I175" s="1"/>
      <c r="J175" s="1"/>
      <c r="K175" s="1"/>
      <c r="L175" s="1" t="s">
        <v>688</v>
      </c>
      <c r="M175" s="1" t="s">
        <v>689</v>
      </c>
      <c r="N175" s="1">
        <f t="shared" si="8"/>
        <v>1590</v>
      </c>
      <c r="O175" s="1" t="s">
        <v>20</v>
      </c>
      <c r="P175" s="1" t="s">
        <v>690</v>
      </c>
      <c r="Q175" s="1" t="s">
        <v>691</v>
      </c>
      <c r="R175" s="1">
        <f t="shared" si="7"/>
        <v>163</v>
      </c>
      <c r="S175" s="1" t="s">
        <v>20</v>
      </c>
    </row>
    <row r="176" spans="1:29">
      <c r="A176" s="1" t="s">
        <v>692</v>
      </c>
      <c r="B176" s="1">
        <v>15</v>
      </c>
      <c r="C176" s="1" t="s">
        <v>135</v>
      </c>
      <c r="D176" s="1" t="s">
        <v>693</v>
      </c>
      <c r="E176" s="1" t="s">
        <v>694</v>
      </c>
      <c r="F176" s="1">
        <v>1064</v>
      </c>
      <c r="G176" s="1" t="s">
        <v>20</v>
      </c>
      <c r="H176" s="1"/>
      <c r="I176" s="1"/>
      <c r="J176" s="1"/>
      <c r="K176" s="1"/>
      <c r="L176" s="1" t="s">
        <v>695</v>
      </c>
      <c r="M176" s="1" t="s">
        <v>696</v>
      </c>
      <c r="N176" s="1">
        <f t="shared" si="8"/>
        <v>1590</v>
      </c>
      <c r="O176" s="1" t="s">
        <v>20</v>
      </c>
      <c r="P176" s="1" t="s">
        <v>697</v>
      </c>
      <c r="Q176" s="1" t="s">
        <v>698</v>
      </c>
      <c r="R176" s="1">
        <f t="shared" si="7"/>
        <v>163</v>
      </c>
      <c r="S176" s="1" t="s">
        <v>20</v>
      </c>
    </row>
    <row r="177" spans="1:28">
      <c r="A177" s="1" t="s">
        <v>699</v>
      </c>
      <c r="B177" s="1">
        <v>15</v>
      </c>
      <c r="C177" s="1" t="s">
        <v>135</v>
      </c>
      <c r="D177" s="1" t="s">
        <v>700</v>
      </c>
      <c r="E177" s="1" t="s">
        <v>694</v>
      </c>
      <c r="F177" s="1">
        <v>1064</v>
      </c>
      <c r="G177" s="1" t="s">
        <v>20</v>
      </c>
      <c r="H177" s="1"/>
      <c r="I177" s="1"/>
      <c r="J177" s="1"/>
      <c r="K177" s="1"/>
      <c r="L177" s="1" t="s">
        <v>701</v>
      </c>
      <c r="M177" s="1" t="s">
        <v>696</v>
      </c>
      <c r="N177" s="1">
        <f t="shared" si="8"/>
        <v>1590</v>
      </c>
      <c r="O177" s="1" t="s">
        <v>20</v>
      </c>
      <c r="P177" s="1" t="s">
        <v>702</v>
      </c>
      <c r="Q177" s="1" t="s">
        <v>698</v>
      </c>
      <c r="R177" s="1">
        <f t="shared" si="7"/>
        <v>163</v>
      </c>
      <c r="S177" s="1" t="s">
        <v>20</v>
      </c>
    </row>
    <row r="178" spans="1:28">
      <c r="A178" s="1" t="s">
        <v>703</v>
      </c>
      <c r="B178" s="1">
        <v>15</v>
      </c>
      <c r="C178" s="1" t="s">
        <v>135</v>
      </c>
      <c r="D178" s="1" t="s">
        <v>704</v>
      </c>
      <c r="E178" s="1" t="s">
        <v>705</v>
      </c>
      <c r="F178" s="1">
        <v>1064</v>
      </c>
      <c r="G178" s="1" t="s">
        <v>20</v>
      </c>
      <c r="H178" s="1"/>
      <c r="I178" s="1"/>
      <c r="J178" s="1"/>
      <c r="K178" s="1"/>
      <c r="L178" s="1" t="s">
        <v>706</v>
      </c>
      <c r="M178" s="1" t="s">
        <v>696</v>
      </c>
      <c r="N178" s="1">
        <f t="shared" si="8"/>
        <v>1590</v>
      </c>
      <c r="O178" s="1" t="s">
        <v>20</v>
      </c>
      <c r="P178" s="1" t="s">
        <v>707</v>
      </c>
      <c r="Q178" s="1" t="s">
        <v>698</v>
      </c>
      <c r="R178" s="1">
        <f t="shared" si="7"/>
        <v>163</v>
      </c>
      <c r="S178" s="1" t="s">
        <v>20</v>
      </c>
      <c r="AB178" s="6"/>
    </row>
    <row r="179" spans="1:28">
      <c r="A179" s="1" t="s">
        <v>708</v>
      </c>
      <c r="B179" s="1">
        <v>15</v>
      </c>
      <c r="C179" s="1" t="s">
        <v>135</v>
      </c>
      <c r="D179" s="1" t="s">
        <v>709</v>
      </c>
      <c r="E179" s="1" t="s">
        <v>705</v>
      </c>
      <c r="F179" s="1">
        <v>1064</v>
      </c>
      <c r="G179" s="1" t="s">
        <v>20</v>
      </c>
      <c r="H179" s="1"/>
      <c r="I179" s="1"/>
      <c r="J179" s="1"/>
      <c r="K179" s="1"/>
      <c r="L179" s="1" t="s">
        <v>710</v>
      </c>
      <c r="M179" s="1" t="s">
        <v>696</v>
      </c>
      <c r="N179" s="1">
        <f t="shared" si="8"/>
        <v>1590</v>
      </c>
      <c r="O179" s="1" t="s">
        <v>20</v>
      </c>
      <c r="P179" s="1" t="s">
        <v>711</v>
      </c>
      <c r="Q179" s="1" t="s">
        <v>698</v>
      </c>
      <c r="R179" s="1">
        <f t="shared" si="7"/>
        <v>163</v>
      </c>
      <c r="S179" s="1" t="s">
        <v>20</v>
      </c>
    </row>
    <row r="180" spans="1:28">
      <c r="A180" s="1" t="s">
        <v>712</v>
      </c>
      <c r="B180" s="1">
        <v>15</v>
      </c>
      <c r="C180" s="1" t="s">
        <v>135</v>
      </c>
      <c r="D180" s="1" t="s">
        <v>713</v>
      </c>
      <c r="E180" s="1" t="s">
        <v>714</v>
      </c>
      <c r="F180" s="1">
        <v>1039</v>
      </c>
      <c r="G180" s="1" t="s">
        <v>20</v>
      </c>
      <c r="H180" s="1"/>
      <c r="I180" s="1"/>
      <c r="J180" s="1"/>
      <c r="K180" s="1"/>
      <c r="L180" s="1" t="s">
        <v>715</v>
      </c>
      <c r="M180" s="1" t="s">
        <v>716</v>
      </c>
      <c r="N180" s="1">
        <f t="shared" si="8"/>
        <v>1590</v>
      </c>
      <c r="O180" s="1" t="s">
        <v>20</v>
      </c>
      <c r="P180" s="1" t="s">
        <v>717</v>
      </c>
      <c r="Q180" s="1" t="s">
        <v>718</v>
      </c>
      <c r="R180" s="1">
        <f t="shared" si="7"/>
        <v>163</v>
      </c>
      <c r="S180" s="1" t="s">
        <v>20</v>
      </c>
    </row>
    <row r="181" spans="1:28">
      <c r="A181" s="1" t="s">
        <v>719</v>
      </c>
      <c r="B181" s="1">
        <v>15</v>
      </c>
      <c r="C181" s="1" t="s">
        <v>135</v>
      </c>
      <c r="D181" s="1" t="s">
        <v>720</v>
      </c>
      <c r="E181" s="1" t="s">
        <v>694</v>
      </c>
      <c r="F181" s="1">
        <v>1064</v>
      </c>
      <c r="G181" s="1" t="s">
        <v>20</v>
      </c>
      <c r="H181" s="1"/>
      <c r="I181" s="1"/>
      <c r="J181" s="1"/>
      <c r="K181" s="1"/>
      <c r="L181" s="1" t="s">
        <v>721</v>
      </c>
      <c r="M181" s="1" t="s">
        <v>696</v>
      </c>
      <c r="N181" s="1">
        <f t="shared" si="8"/>
        <v>1590</v>
      </c>
      <c r="O181" s="1" t="s">
        <v>20</v>
      </c>
      <c r="P181" s="1" t="s">
        <v>722</v>
      </c>
      <c r="Q181" s="1" t="s">
        <v>698</v>
      </c>
      <c r="R181" s="1">
        <f t="shared" si="7"/>
        <v>163</v>
      </c>
      <c r="S181" s="1" t="s">
        <v>20</v>
      </c>
    </row>
    <row r="182" spans="1:28">
      <c r="A182" s="1" t="s">
        <v>723</v>
      </c>
      <c r="B182" s="1">
        <v>15</v>
      </c>
      <c r="C182" s="1" t="s">
        <v>135</v>
      </c>
      <c r="D182" s="1" t="s">
        <v>724</v>
      </c>
      <c r="E182" s="1" t="s">
        <v>725</v>
      </c>
      <c r="F182" s="1">
        <v>1064</v>
      </c>
      <c r="G182" s="1" t="s">
        <v>20</v>
      </c>
      <c r="H182" s="1"/>
      <c r="I182" s="1"/>
      <c r="J182" s="1"/>
      <c r="K182" s="1"/>
      <c r="L182" s="1" t="s">
        <v>726</v>
      </c>
      <c r="M182" s="1" t="s">
        <v>727</v>
      </c>
      <c r="N182" s="1">
        <f t="shared" si="8"/>
        <v>1590</v>
      </c>
      <c r="O182" s="1" t="s">
        <v>20</v>
      </c>
      <c r="P182" s="1" t="s">
        <v>728</v>
      </c>
      <c r="Q182" s="1" t="s">
        <v>698</v>
      </c>
      <c r="R182" s="1">
        <f t="shared" si="7"/>
        <v>163</v>
      </c>
      <c r="S182" s="1" t="s">
        <v>20</v>
      </c>
    </row>
    <row r="183" spans="1:28">
      <c r="A183" s="1" t="s">
        <v>729</v>
      </c>
      <c r="B183" s="1">
        <v>15</v>
      </c>
      <c r="C183" s="1" t="s">
        <v>135</v>
      </c>
      <c r="D183" s="1" t="s">
        <v>730</v>
      </c>
      <c r="E183" s="1" t="s">
        <v>714</v>
      </c>
      <c r="F183" s="1">
        <v>1039</v>
      </c>
      <c r="G183" s="1" t="s">
        <v>20</v>
      </c>
      <c r="H183" s="1"/>
      <c r="I183" s="1"/>
      <c r="J183" s="1"/>
      <c r="K183" s="1"/>
      <c r="L183" s="1" t="s">
        <v>731</v>
      </c>
      <c r="M183" s="1" t="s">
        <v>716</v>
      </c>
      <c r="N183" s="1">
        <f t="shared" si="8"/>
        <v>1590</v>
      </c>
      <c r="O183" s="1" t="s">
        <v>20</v>
      </c>
      <c r="P183" s="1" t="s">
        <v>732</v>
      </c>
      <c r="Q183" s="1" t="s">
        <v>718</v>
      </c>
      <c r="R183" s="1">
        <f t="shared" si="7"/>
        <v>163</v>
      </c>
      <c r="S183" s="1" t="s">
        <v>20</v>
      </c>
    </row>
    <row r="184" spans="1:28">
      <c r="A184" s="1" t="s">
        <v>733</v>
      </c>
      <c r="B184" s="1">
        <v>15</v>
      </c>
      <c r="C184" s="1" t="s">
        <v>135</v>
      </c>
      <c r="D184" s="1" t="s">
        <v>734</v>
      </c>
      <c r="E184" s="1" t="s">
        <v>714</v>
      </c>
      <c r="F184" s="1">
        <v>1039</v>
      </c>
      <c r="G184" s="1" t="s">
        <v>20</v>
      </c>
      <c r="H184" s="1"/>
      <c r="I184" s="1"/>
      <c r="J184" s="1"/>
      <c r="K184" s="1"/>
      <c r="L184" s="1" t="s">
        <v>735</v>
      </c>
      <c r="M184" s="1" t="s">
        <v>716</v>
      </c>
      <c r="N184" s="1">
        <f t="shared" si="8"/>
        <v>1590</v>
      </c>
      <c r="O184" s="1" t="s">
        <v>20</v>
      </c>
      <c r="P184" s="1" t="s">
        <v>736</v>
      </c>
      <c r="Q184" s="1" t="s">
        <v>718</v>
      </c>
      <c r="R184" s="1">
        <f t="shared" si="7"/>
        <v>163</v>
      </c>
      <c r="S184" s="1" t="s">
        <v>20</v>
      </c>
    </row>
    <row r="185" spans="1:28">
      <c r="A185" s="1" t="s">
        <v>737</v>
      </c>
      <c r="B185" s="1">
        <v>15</v>
      </c>
      <c r="C185" s="1" t="s">
        <v>135</v>
      </c>
      <c r="D185" s="1" t="s">
        <v>738</v>
      </c>
      <c r="E185" s="1" t="s">
        <v>714</v>
      </c>
      <c r="F185" s="1">
        <v>1039</v>
      </c>
      <c r="G185" s="1" t="s">
        <v>20</v>
      </c>
      <c r="H185" s="1"/>
      <c r="I185" s="1"/>
      <c r="J185" s="1"/>
      <c r="K185" s="1"/>
      <c r="L185" s="1" t="s">
        <v>739</v>
      </c>
      <c r="M185" s="1" t="s">
        <v>716</v>
      </c>
      <c r="N185" s="1">
        <f t="shared" si="8"/>
        <v>1590</v>
      </c>
      <c r="O185" s="1" t="s">
        <v>20</v>
      </c>
      <c r="P185" s="1" t="s">
        <v>740</v>
      </c>
      <c r="Q185" s="1" t="s">
        <v>718</v>
      </c>
      <c r="R185" s="1">
        <f t="shared" si="7"/>
        <v>163</v>
      </c>
      <c r="S185" s="1" t="s">
        <v>20</v>
      </c>
    </row>
    <row r="186" spans="1:28">
      <c r="A186" s="1" t="s">
        <v>741</v>
      </c>
      <c r="B186" s="1">
        <v>15</v>
      </c>
      <c r="C186" s="1" t="s">
        <v>135</v>
      </c>
      <c r="D186" s="1" t="s">
        <v>742</v>
      </c>
      <c r="E186" s="1" t="s">
        <v>694</v>
      </c>
      <c r="F186" s="1">
        <v>1064</v>
      </c>
      <c r="G186" s="1" t="s">
        <v>20</v>
      </c>
      <c r="H186" s="1"/>
      <c r="I186" s="1"/>
      <c r="J186" s="1"/>
      <c r="K186" s="1"/>
      <c r="L186" s="1" t="s">
        <v>743</v>
      </c>
      <c r="M186" s="1" t="s">
        <v>744</v>
      </c>
      <c r="N186" s="1">
        <f t="shared" si="8"/>
        <v>1590</v>
      </c>
      <c r="O186" s="1" t="s">
        <v>20</v>
      </c>
      <c r="P186" s="1" t="s">
        <v>745</v>
      </c>
      <c r="Q186" s="1" t="s">
        <v>698</v>
      </c>
      <c r="R186" s="1">
        <f t="shared" si="7"/>
        <v>163</v>
      </c>
      <c r="S186" s="1" t="s">
        <v>20</v>
      </c>
    </row>
    <row r="187" spans="1:28">
      <c r="A187" s="1" t="s">
        <v>746</v>
      </c>
      <c r="B187" s="1">
        <v>15</v>
      </c>
      <c r="C187" s="1" t="s">
        <v>135</v>
      </c>
      <c r="D187" s="1" t="s">
        <v>747</v>
      </c>
      <c r="E187" s="1" t="s">
        <v>748</v>
      </c>
      <c r="F187" s="1">
        <v>568</v>
      </c>
      <c r="G187" s="1" t="s">
        <v>16</v>
      </c>
      <c r="H187" s="1"/>
      <c r="I187" s="1"/>
      <c r="J187" s="1"/>
      <c r="K187" s="1"/>
      <c r="L187" s="1" t="s">
        <v>749</v>
      </c>
      <c r="M187" s="1" t="s">
        <v>696</v>
      </c>
      <c r="N187" s="1">
        <f t="shared" si="8"/>
        <v>1590</v>
      </c>
      <c r="O187" s="1" t="s">
        <v>20</v>
      </c>
      <c r="P187" s="1" t="s">
        <v>750</v>
      </c>
      <c r="Q187" s="1" t="s">
        <v>698</v>
      </c>
      <c r="R187" s="1">
        <f t="shared" si="7"/>
        <v>163</v>
      </c>
      <c r="S187" s="1" t="s">
        <v>20</v>
      </c>
    </row>
    <row r="188" spans="1:28">
      <c r="A188" s="1" t="s">
        <v>751</v>
      </c>
      <c r="B188" s="1">
        <v>15</v>
      </c>
      <c r="C188" s="1" t="s">
        <v>135</v>
      </c>
      <c r="D188" s="1" t="s">
        <v>752</v>
      </c>
      <c r="E188" s="1" t="s">
        <v>714</v>
      </c>
      <c r="F188" s="1">
        <v>1039</v>
      </c>
      <c r="G188" s="1" t="s">
        <v>20</v>
      </c>
      <c r="H188" s="1"/>
      <c r="I188" s="1"/>
      <c r="J188" s="1"/>
      <c r="K188" s="1"/>
      <c r="L188" s="1" t="s">
        <v>753</v>
      </c>
      <c r="M188" s="1" t="s">
        <v>716</v>
      </c>
      <c r="N188" s="1">
        <f t="shared" si="8"/>
        <v>1590</v>
      </c>
      <c r="O188" s="1" t="s">
        <v>20</v>
      </c>
      <c r="P188" s="1" t="s">
        <v>754</v>
      </c>
      <c r="Q188" s="1" t="s">
        <v>718</v>
      </c>
      <c r="R188" s="1">
        <f t="shared" si="7"/>
        <v>163</v>
      </c>
      <c r="S188" s="1" t="s">
        <v>20</v>
      </c>
    </row>
    <row r="189" spans="1:28">
      <c r="A189" s="1" t="s">
        <v>755</v>
      </c>
      <c r="B189" s="1">
        <v>15</v>
      </c>
      <c r="C189" s="1" t="s">
        <v>135</v>
      </c>
      <c r="D189" s="1" t="s">
        <v>756</v>
      </c>
      <c r="E189" s="1" t="s">
        <v>694</v>
      </c>
      <c r="F189" s="1">
        <v>1064</v>
      </c>
      <c r="G189" s="1" t="s">
        <v>20</v>
      </c>
      <c r="H189" s="1"/>
      <c r="I189" s="1"/>
      <c r="J189" s="1"/>
      <c r="K189" s="1"/>
      <c r="L189" s="1" t="s">
        <v>757</v>
      </c>
      <c r="M189" s="1" t="s">
        <v>696</v>
      </c>
      <c r="N189" s="1">
        <f t="shared" si="8"/>
        <v>1590</v>
      </c>
      <c r="O189" s="1" t="s">
        <v>20</v>
      </c>
      <c r="P189" s="1" t="s">
        <v>758</v>
      </c>
      <c r="Q189" s="1" t="s">
        <v>698</v>
      </c>
      <c r="R189" s="1">
        <f t="shared" si="7"/>
        <v>163</v>
      </c>
      <c r="S189" s="1" t="s">
        <v>20</v>
      </c>
    </row>
    <row r="190" spans="1:28">
      <c r="A190" s="1" t="s">
        <v>40</v>
      </c>
      <c r="B190" s="1">
        <v>15</v>
      </c>
      <c r="C190" s="1" t="s">
        <v>135</v>
      </c>
      <c r="D190" s="1" t="s">
        <v>759</v>
      </c>
      <c r="E190" s="1" t="s">
        <v>760</v>
      </c>
      <c r="F190" s="1">
        <v>1016</v>
      </c>
      <c r="G190" s="1" t="s">
        <v>16</v>
      </c>
      <c r="H190" s="1"/>
      <c r="I190" s="1"/>
      <c r="J190" s="1"/>
      <c r="K190" s="1"/>
      <c r="L190" s="1" t="s">
        <v>761</v>
      </c>
      <c r="M190" s="1" t="s">
        <v>762</v>
      </c>
      <c r="N190" s="1">
        <f t="shared" si="8"/>
        <v>1590</v>
      </c>
      <c r="O190" s="1" t="s">
        <v>20</v>
      </c>
      <c r="P190" s="1" t="s">
        <v>763</v>
      </c>
      <c r="Q190" s="1" t="s">
        <v>698</v>
      </c>
      <c r="R190" s="1">
        <f t="shared" si="7"/>
        <v>163</v>
      </c>
      <c r="S190" s="1" t="s">
        <v>20</v>
      </c>
    </row>
    <row r="191" spans="1:28">
      <c r="A191" s="1" t="s">
        <v>77</v>
      </c>
      <c r="B191" s="1">
        <v>15</v>
      </c>
      <c r="C191" s="1" t="s">
        <v>135</v>
      </c>
      <c r="D191" s="1" t="s">
        <v>764</v>
      </c>
      <c r="E191" s="1" t="s">
        <v>765</v>
      </c>
      <c r="F191" s="1">
        <v>1064</v>
      </c>
      <c r="G191" s="1" t="s">
        <v>20</v>
      </c>
      <c r="H191" s="1"/>
      <c r="I191" s="1"/>
      <c r="J191" s="1"/>
      <c r="K191" s="1"/>
      <c r="L191" s="1" t="s">
        <v>766</v>
      </c>
      <c r="M191" s="1" t="s">
        <v>767</v>
      </c>
      <c r="N191" s="1">
        <f t="shared" si="8"/>
        <v>1590</v>
      </c>
      <c r="O191" s="1" t="s">
        <v>20</v>
      </c>
      <c r="P191" s="1" t="s">
        <v>768</v>
      </c>
      <c r="Q191" s="1" t="s">
        <v>698</v>
      </c>
      <c r="R191" s="1">
        <f t="shared" si="7"/>
        <v>163</v>
      </c>
      <c r="S191" s="1" t="s">
        <v>20</v>
      </c>
    </row>
    <row r="192" spans="1:28">
      <c r="A192" s="1" t="s">
        <v>86</v>
      </c>
      <c r="B192" s="1">
        <v>15</v>
      </c>
      <c r="C192" s="1" t="s">
        <v>135</v>
      </c>
      <c r="D192" s="1" t="s">
        <v>769</v>
      </c>
      <c r="E192" s="1" t="s">
        <v>770</v>
      </c>
      <c r="F192" s="1">
        <v>939</v>
      </c>
      <c r="G192" s="1" t="s">
        <v>16</v>
      </c>
      <c r="H192" s="1"/>
      <c r="I192" s="1"/>
      <c r="J192" s="1"/>
      <c r="K192" s="1"/>
      <c r="L192" s="1" t="s">
        <v>771</v>
      </c>
      <c r="M192" s="1" t="s">
        <v>696</v>
      </c>
      <c r="N192" s="1">
        <f t="shared" si="8"/>
        <v>1590</v>
      </c>
      <c r="O192" s="1" t="s">
        <v>20</v>
      </c>
      <c r="P192" s="1" t="s">
        <v>772</v>
      </c>
      <c r="Q192" s="1" t="s">
        <v>698</v>
      </c>
      <c r="R192" s="1">
        <f t="shared" si="7"/>
        <v>163</v>
      </c>
      <c r="S192" s="1" t="s">
        <v>20</v>
      </c>
    </row>
    <row r="193" spans="1:19">
      <c r="A193" s="1" t="s">
        <v>773</v>
      </c>
      <c r="B193" s="1">
        <v>15</v>
      </c>
      <c r="C193" s="1" t="s">
        <v>135</v>
      </c>
      <c r="D193" s="1" t="s">
        <v>774</v>
      </c>
      <c r="E193" s="1" t="s">
        <v>705</v>
      </c>
      <c r="F193" s="1">
        <v>1064</v>
      </c>
      <c r="G193" s="1" t="s">
        <v>20</v>
      </c>
      <c r="H193" s="1"/>
      <c r="I193" s="1"/>
      <c r="J193" s="1"/>
      <c r="K193" s="1"/>
      <c r="L193" s="1" t="s">
        <v>775</v>
      </c>
      <c r="M193" s="1" t="s">
        <v>696</v>
      </c>
      <c r="N193" s="1">
        <f t="shared" si="8"/>
        <v>1590</v>
      </c>
      <c r="O193" s="1" t="s">
        <v>20</v>
      </c>
      <c r="P193" s="1" t="s">
        <v>776</v>
      </c>
      <c r="Q193" s="1" t="s">
        <v>698</v>
      </c>
      <c r="R193" s="1">
        <f t="shared" si="7"/>
        <v>163</v>
      </c>
      <c r="S193" s="1" t="s">
        <v>20</v>
      </c>
    </row>
    <row r="194" spans="1:19">
      <c r="A194" s="1" t="s">
        <v>548</v>
      </c>
      <c r="B194" s="1">
        <v>15</v>
      </c>
      <c r="C194" s="1" t="s">
        <v>135</v>
      </c>
      <c r="D194" s="1" t="s">
        <v>777</v>
      </c>
      <c r="E194" s="1" t="s">
        <v>778</v>
      </c>
      <c r="F194" s="1">
        <v>1064</v>
      </c>
      <c r="G194" s="1" t="s">
        <v>20</v>
      </c>
      <c r="H194" s="1"/>
      <c r="I194" s="1"/>
      <c r="J194" s="1"/>
      <c r="K194" s="1"/>
      <c r="L194" s="1" t="s">
        <v>779</v>
      </c>
      <c r="M194" s="1" t="s">
        <v>780</v>
      </c>
      <c r="N194" s="1">
        <f t="shared" si="8"/>
        <v>1039</v>
      </c>
      <c r="O194" s="1" t="s">
        <v>16</v>
      </c>
      <c r="P194" s="1" t="s">
        <v>781</v>
      </c>
      <c r="Q194" s="1" t="s">
        <v>698</v>
      </c>
      <c r="R194" s="1">
        <f t="shared" si="7"/>
        <v>163</v>
      </c>
      <c r="S194" s="1" t="s">
        <v>20</v>
      </c>
    </row>
    <row r="195" spans="1:19">
      <c r="A195" s="1" t="s">
        <v>692</v>
      </c>
      <c r="B195" s="1">
        <v>16</v>
      </c>
      <c r="C195" s="1" t="s">
        <v>782</v>
      </c>
      <c r="D195" s="1" t="s">
        <v>783</v>
      </c>
      <c r="E195" s="1" t="s">
        <v>784</v>
      </c>
      <c r="F195" s="1">
        <v>1048</v>
      </c>
      <c r="G195" s="1" t="s">
        <v>20</v>
      </c>
      <c r="H195" s="1"/>
      <c r="I195" s="1"/>
      <c r="J195" s="1"/>
      <c r="K195" s="1"/>
      <c r="L195" s="1" t="s">
        <v>785</v>
      </c>
      <c r="M195" s="1" t="s">
        <v>786</v>
      </c>
      <c r="N195" s="1">
        <f t="shared" si="8"/>
        <v>1623</v>
      </c>
      <c r="O195" s="1" t="s">
        <v>20</v>
      </c>
      <c r="P195" s="1" t="s">
        <v>787</v>
      </c>
      <c r="Q195" s="1" t="s">
        <v>788</v>
      </c>
      <c r="R195" s="1">
        <f t="shared" si="7"/>
        <v>222</v>
      </c>
      <c r="S195" s="1" t="s">
        <v>20</v>
      </c>
    </row>
    <row r="196" spans="1:19">
      <c r="A196" s="1" t="s">
        <v>699</v>
      </c>
      <c r="B196" s="1">
        <v>16</v>
      </c>
      <c r="C196" s="1" t="s">
        <v>782</v>
      </c>
      <c r="D196" s="1" t="s">
        <v>789</v>
      </c>
      <c r="E196" s="1" t="s">
        <v>784</v>
      </c>
      <c r="F196" s="1">
        <v>1048</v>
      </c>
      <c r="G196" s="1" t="s">
        <v>20</v>
      </c>
      <c r="H196" s="1"/>
      <c r="I196" s="1"/>
      <c r="J196" s="1"/>
      <c r="K196" s="1"/>
      <c r="L196" s="1" t="s">
        <v>790</v>
      </c>
      <c r="M196" s="1" t="s">
        <v>786</v>
      </c>
      <c r="N196" s="1">
        <f t="shared" si="8"/>
        <v>1623</v>
      </c>
      <c r="O196" s="1" t="s">
        <v>20</v>
      </c>
      <c r="P196" s="1" t="s">
        <v>791</v>
      </c>
      <c r="Q196" s="1" t="s">
        <v>788</v>
      </c>
      <c r="R196" s="1">
        <f t="shared" si="7"/>
        <v>222</v>
      </c>
      <c r="S196" s="1" t="s">
        <v>20</v>
      </c>
    </row>
    <row r="197" spans="1:19">
      <c r="A197" s="1" t="s">
        <v>703</v>
      </c>
      <c r="B197" s="1">
        <v>16</v>
      </c>
      <c r="C197" s="1" t="s">
        <v>782</v>
      </c>
      <c r="D197" s="1" t="s">
        <v>792</v>
      </c>
      <c r="E197" s="1" t="s">
        <v>784</v>
      </c>
      <c r="F197" s="1">
        <v>1048</v>
      </c>
      <c r="G197" s="1" t="s">
        <v>20</v>
      </c>
      <c r="H197" s="1"/>
      <c r="I197" s="1"/>
      <c r="J197" s="1"/>
      <c r="K197" s="1"/>
      <c r="L197" s="1" t="s">
        <v>793</v>
      </c>
      <c r="M197" s="1" t="s">
        <v>794</v>
      </c>
      <c r="N197" s="1">
        <f t="shared" si="8"/>
        <v>1623</v>
      </c>
      <c r="O197" s="1" t="s">
        <v>20</v>
      </c>
      <c r="P197" s="1" t="s">
        <v>795</v>
      </c>
      <c r="Q197" s="1" t="s">
        <v>788</v>
      </c>
      <c r="R197" s="1">
        <f t="shared" si="7"/>
        <v>222</v>
      </c>
      <c r="S197" s="1" t="s">
        <v>20</v>
      </c>
    </row>
    <row r="198" spans="1:19">
      <c r="A198" s="1" t="s">
        <v>708</v>
      </c>
      <c r="B198" s="1">
        <v>16</v>
      </c>
      <c r="C198" s="1" t="s">
        <v>782</v>
      </c>
      <c r="D198" s="1" t="s">
        <v>796</v>
      </c>
      <c r="E198" s="1" t="s">
        <v>784</v>
      </c>
      <c r="F198" s="1">
        <v>1048</v>
      </c>
      <c r="G198" s="1" t="s">
        <v>20</v>
      </c>
      <c r="H198" s="1"/>
      <c r="I198" s="1"/>
      <c r="J198" s="1"/>
      <c r="K198" s="1"/>
      <c r="L198" s="1" t="s">
        <v>797</v>
      </c>
      <c r="M198" s="1" t="s">
        <v>786</v>
      </c>
      <c r="N198" s="1">
        <f t="shared" si="8"/>
        <v>1623</v>
      </c>
      <c r="O198" s="1" t="s">
        <v>20</v>
      </c>
      <c r="P198" s="1" t="s">
        <v>798</v>
      </c>
      <c r="Q198" s="1" t="s">
        <v>799</v>
      </c>
      <c r="R198" s="1">
        <f t="shared" si="7"/>
        <v>91</v>
      </c>
      <c r="S198" s="1" t="s">
        <v>16</v>
      </c>
    </row>
    <row r="199" spans="1:19">
      <c r="A199" s="1" t="s">
        <v>719</v>
      </c>
      <c r="B199" s="1">
        <v>16</v>
      </c>
      <c r="C199" s="1" t="s">
        <v>782</v>
      </c>
      <c r="D199" s="1" t="s">
        <v>800</v>
      </c>
      <c r="E199" s="1" t="s">
        <v>784</v>
      </c>
      <c r="F199" s="1">
        <v>1048</v>
      </c>
      <c r="G199" s="1" t="s">
        <v>20</v>
      </c>
      <c r="H199" s="1"/>
      <c r="I199" s="1"/>
      <c r="J199" s="1"/>
      <c r="K199" s="1"/>
      <c r="L199" s="1" t="s">
        <v>801</v>
      </c>
      <c r="M199" s="1" t="s">
        <v>786</v>
      </c>
      <c r="N199" s="1">
        <f t="shared" si="8"/>
        <v>1623</v>
      </c>
      <c r="O199" s="1" t="s">
        <v>20</v>
      </c>
      <c r="P199" s="1" t="s">
        <v>802</v>
      </c>
      <c r="Q199" s="1" t="s">
        <v>788</v>
      </c>
      <c r="R199" s="1">
        <f t="shared" si="7"/>
        <v>222</v>
      </c>
      <c r="S199" s="1" t="s">
        <v>20</v>
      </c>
    </row>
    <row r="200" spans="1:19">
      <c r="A200" s="1" t="s">
        <v>723</v>
      </c>
      <c r="B200" s="1">
        <v>16</v>
      </c>
      <c r="C200" s="1" t="s">
        <v>782</v>
      </c>
      <c r="D200" s="1" t="s">
        <v>803</v>
      </c>
      <c r="E200" s="1" t="s">
        <v>784</v>
      </c>
      <c r="F200" s="1">
        <v>1048</v>
      </c>
      <c r="G200" s="1" t="s">
        <v>20</v>
      </c>
      <c r="H200" s="1"/>
      <c r="I200" s="1"/>
      <c r="J200" s="1"/>
      <c r="K200" s="1"/>
      <c r="L200" s="1" t="s">
        <v>804</v>
      </c>
      <c r="M200" s="1" t="s">
        <v>786</v>
      </c>
      <c r="N200" s="1">
        <f t="shared" si="8"/>
        <v>1623</v>
      </c>
      <c r="O200" s="1" t="s">
        <v>20</v>
      </c>
      <c r="P200" s="1" t="s">
        <v>805</v>
      </c>
      <c r="Q200" s="1" t="s">
        <v>788</v>
      </c>
      <c r="R200" s="1">
        <f t="shared" si="7"/>
        <v>222</v>
      </c>
      <c r="S200" s="1" t="s">
        <v>20</v>
      </c>
    </row>
    <row r="201" spans="1:19">
      <c r="A201" s="1" t="s">
        <v>746</v>
      </c>
      <c r="B201" s="1">
        <v>16</v>
      </c>
      <c r="C201" s="1" t="s">
        <v>782</v>
      </c>
      <c r="D201" s="1" t="s">
        <v>806</v>
      </c>
      <c r="E201" s="1" t="s">
        <v>784</v>
      </c>
      <c r="F201" s="1">
        <v>1048</v>
      </c>
      <c r="G201" s="1" t="s">
        <v>20</v>
      </c>
      <c r="H201" s="1"/>
      <c r="I201" s="1"/>
      <c r="J201" s="1"/>
      <c r="K201" s="1"/>
      <c r="L201" s="1" t="s">
        <v>807</v>
      </c>
      <c r="M201" s="1" t="s">
        <v>786</v>
      </c>
      <c r="N201" s="1">
        <f t="shared" si="8"/>
        <v>1623</v>
      </c>
      <c r="O201" s="1" t="s">
        <v>20</v>
      </c>
      <c r="P201" s="1" t="s">
        <v>808</v>
      </c>
      <c r="Q201" s="1" t="s">
        <v>788</v>
      </c>
      <c r="R201" s="1">
        <f t="shared" si="7"/>
        <v>222</v>
      </c>
      <c r="S201" s="1" t="s">
        <v>20</v>
      </c>
    </row>
    <row r="202" spans="1:19">
      <c r="A202" s="1" t="s">
        <v>809</v>
      </c>
      <c r="B202" s="1">
        <v>16</v>
      </c>
      <c r="C202" s="1" t="s">
        <v>782</v>
      </c>
      <c r="D202" s="1" t="s">
        <v>810</v>
      </c>
      <c r="E202" s="1" t="s">
        <v>811</v>
      </c>
      <c r="F202" s="1">
        <v>1048</v>
      </c>
      <c r="G202" s="1" t="s">
        <v>20</v>
      </c>
      <c r="H202" s="1"/>
      <c r="I202" s="1"/>
      <c r="J202" s="1"/>
      <c r="K202" s="1"/>
      <c r="L202" s="1" t="s">
        <v>812</v>
      </c>
      <c r="M202" s="1" t="s">
        <v>813</v>
      </c>
      <c r="N202" s="1">
        <f t="shared" si="8"/>
        <v>905</v>
      </c>
      <c r="O202" s="1" t="s">
        <v>16</v>
      </c>
      <c r="P202" s="1" t="s">
        <v>814</v>
      </c>
      <c r="Q202" s="3" t="s">
        <v>788</v>
      </c>
      <c r="R202" s="1">
        <f t="shared" si="7"/>
        <v>222</v>
      </c>
      <c r="S202" s="1" t="s">
        <v>20</v>
      </c>
    </row>
    <row r="203" spans="1:19">
      <c r="A203" s="1" t="s">
        <v>755</v>
      </c>
      <c r="B203" s="1">
        <v>16</v>
      </c>
      <c r="C203" s="1" t="s">
        <v>782</v>
      </c>
      <c r="D203" s="1" t="s">
        <v>815</v>
      </c>
      <c r="E203" s="1" t="s">
        <v>784</v>
      </c>
      <c r="F203" s="1">
        <v>1048</v>
      </c>
      <c r="G203" s="1" t="s">
        <v>20</v>
      </c>
      <c r="H203" s="1"/>
      <c r="I203" s="1"/>
      <c r="J203" s="1"/>
      <c r="K203" s="1"/>
      <c r="L203" s="1" t="s">
        <v>816</v>
      </c>
      <c r="M203" s="1" t="s">
        <v>786</v>
      </c>
      <c r="N203" s="1">
        <f t="shared" si="8"/>
        <v>1623</v>
      </c>
      <c r="O203" s="1" t="s">
        <v>20</v>
      </c>
      <c r="P203" s="1" t="s">
        <v>817</v>
      </c>
      <c r="Q203" s="1" t="s">
        <v>788</v>
      </c>
      <c r="R203" s="1">
        <f t="shared" si="7"/>
        <v>222</v>
      </c>
      <c r="S203" s="1" t="s">
        <v>20</v>
      </c>
    </row>
    <row r="204" spans="1:19">
      <c r="A204" s="1" t="s">
        <v>77</v>
      </c>
      <c r="B204" s="1">
        <v>16</v>
      </c>
      <c r="C204" s="1" t="s">
        <v>782</v>
      </c>
      <c r="D204" s="1" t="s">
        <v>818</v>
      </c>
      <c r="E204" s="1" t="s">
        <v>819</v>
      </c>
      <c r="F204" s="1">
        <v>1048</v>
      </c>
      <c r="G204" s="1" t="s">
        <v>20</v>
      </c>
      <c r="H204" s="1"/>
      <c r="I204" s="1"/>
      <c r="J204" s="1"/>
      <c r="K204" s="1"/>
      <c r="L204" s="1" t="s">
        <v>820</v>
      </c>
      <c r="M204" s="1" t="s">
        <v>821</v>
      </c>
      <c r="N204" s="1">
        <f t="shared" si="8"/>
        <v>1279</v>
      </c>
      <c r="O204" s="1" t="s">
        <v>16</v>
      </c>
      <c r="P204" s="1"/>
      <c r="Q204" s="1"/>
      <c r="R204" s="1"/>
      <c r="S204" s="1"/>
    </row>
    <row r="205" spans="1:19">
      <c r="A205" s="1" t="s">
        <v>86</v>
      </c>
      <c r="B205" s="1">
        <v>16</v>
      </c>
      <c r="C205" s="1" t="s">
        <v>782</v>
      </c>
      <c r="D205" s="1" t="s">
        <v>822</v>
      </c>
      <c r="E205" s="1" t="s">
        <v>784</v>
      </c>
      <c r="F205" s="1">
        <v>1048</v>
      </c>
      <c r="G205" s="1" t="s">
        <v>20</v>
      </c>
      <c r="H205" s="1"/>
      <c r="I205" s="1"/>
      <c r="J205" s="1"/>
      <c r="K205" s="1"/>
      <c r="L205" s="1" t="s">
        <v>823</v>
      </c>
      <c r="M205" s="1" t="s">
        <v>786</v>
      </c>
      <c r="N205" s="1">
        <f t="shared" si="8"/>
        <v>1623</v>
      </c>
      <c r="O205" s="1" t="s">
        <v>20</v>
      </c>
      <c r="P205" s="1" t="s">
        <v>824</v>
      </c>
      <c r="Q205" s="1" t="s">
        <v>788</v>
      </c>
      <c r="R205" s="1">
        <f t="shared" ref="R205:R210" si="9">LEN(Q205)</f>
        <v>222</v>
      </c>
      <c r="S205" s="1" t="s">
        <v>20</v>
      </c>
    </row>
    <row r="206" spans="1:19">
      <c r="A206" s="1" t="s">
        <v>773</v>
      </c>
      <c r="B206" s="1">
        <v>16</v>
      </c>
      <c r="C206" s="1" t="s">
        <v>782</v>
      </c>
      <c r="D206" s="1" t="s">
        <v>825</v>
      </c>
      <c r="E206" s="1" t="s">
        <v>784</v>
      </c>
      <c r="F206" s="1">
        <v>1048</v>
      </c>
      <c r="G206" s="1" t="s">
        <v>20</v>
      </c>
      <c r="H206" s="1"/>
      <c r="I206" s="1"/>
      <c r="J206" s="1"/>
      <c r="K206" s="1"/>
      <c r="L206" s="1" t="s">
        <v>826</v>
      </c>
      <c r="M206" s="1" t="s">
        <v>786</v>
      </c>
      <c r="N206" s="1">
        <f t="shared" si="8"/>
        <v>1623</v>
      </c>
      <c r="O206" s="1" t="s">
        <v>20</v>
      </c>
      <c r="P206" s="1" t="s">
        <v>827</v>
      </c>
      <c r="Q206" s="1" t="s">
        <v>788</v>
      </c>
      <c r="R206" s="1">
        <f t="shared" si="9"/>
        <v>222</v>
      </c>
      <c r="S206" s="1" t="s">
        <v>20</v>
      </c>
    </row>
    <row r="207" spans="1:19">
      <c r="A207" s="1">
        <v>6200</v>
      </c>
      <c r="B207" s="1">
        <v>17</v>
      </c>
      <c r="C207" s="1" t="s">
        <v>828</v>
      </c>
      <c r="D207" s="1" t="s">
        <v>829</v>
      </c>
      <c r="E207" s="1" t="s">
        <v>830</v>
      </c>
      <c r="F207" s="1">
        <v>1101</v>
      </c>
      <c r="G207" s="1" t="s">
        <v>20</v>
      </c>
      <c r="H207" s="1"/>
      <c r="I207" s="1"/>
      <c r="J207" s="1"/>
      <c r="K207" s="1"/>
      <c r="L207" s="1" t="s">
        <v>831</v>
      </c>
      <c r="M207" s="1" t="s">
        <v>832</v>
      </c>
      <c r="N207" s="1">
        <f t="shared" si="8"/>
        <v>582</v>
      </c>
      <c r="O207" s="1" t="s">
        <v>20</v>
      </c>
      <c r="P207" s="1" t="s">
        <v>833</v>
      </c>
      <c r="Q207" s="1" t="s">
        <v>834</v>
      </c>
      <c r="R207" s="1">
        <f t="shared" si="9"/>
        <v>152</v>
      </c>
      <c r="S207" s="1" t="s">
        <v>20</v>
      </c>
    </row>
    <row r="208" spans="1:19">
      <c r="A208" s="1" t="s">
        <v>692</v>
      </c>
      <c r="B208" s="1">
        <v>17</v>
      </c>
      <c r="C208" s="1" t="s">
        <v>828</v>
      </c>
      <c r="D208" s="1" t="s">
        <v>835</v>
      </c>
      <c r="E208" s="1" t="s">
        <v>836</v>
      </c>
      <c r="F208" s="1">
        <v>1101</v>
      </c>
      <c r="G208" s="1" t="s">
        <v>20</v>
      </c>
      <c r="H208" s="1"/>
      <c r="I208" s="1"/>
      <c r="J208" s="1"/>
      <c r="K208" s="1"/>
      <c r="L208" s="1" t="s">
        <v>837</v>
      </c>
      <c r="M208" s="1" t="s">
        <v>838</v>
      </c>
      <c r="N208" s="1">
        <f t="shared" si="8"/>
        <v>582</v>
      </c>
      <c r="O208" s="1" t="s">
        <v>20</v>
      </c>
      <c r="P208" s="1" t="s">
        <v>839</v>
      </c>
      <c r="Q208" s="1" t="s">
        <v>840</v>
      </c>
      <c r="R208" s="1">
        <f t="shared" si="9"/>
        <v>152</v>
      </c>
      <c r="S208" s="1" t="s">
        <v>20</v>
      </c>
    </row>
    <row r="209" spans="1:28">
      <c r="A209" s="1" t="s">
        <v>699</v>
      </c>
      <c r="B209" s="1">
        <v>17</v>
      </c>
      <c r="C209" s="1" t="s">
        <v>828</v>
      </c>
      <c r="D209" s="1" t="s">
        <v>841</v>
      </c>
      <c r="E209" s="1" t="s">
        <v>836</v>
      </c>
      <c r="F209" s="1">
        <v>1101</v>
      </c>
      <c r="G209" s="1" t="s">
        <v>20</v>
      </c>
      <c r="H209" s="1"/>
      <c r="I209" s="1"/>
      <c r="J209" s="1"/>
      <c r="K209" s="1"/>
      <c r="L209" s="1" t="s">
        <v>842</v>
      </c>
      <c r="M209" s="1" t="s">
        <v>838</v>
      </c>
      <c r="N209" s="1">
        <f t="shared" si="8"/>
        <v>582</v>
      </c>
      <c r="O209" s="1" t="s">
        <v>20</v>
      </c>
      <c r="P209" s="1" t="s">
        <v>843</v>
      </c>
      <c r="Q209" s="1" t="s">
        <v>840</v>
      </c>
      <c r="R209" s="1">
        <f t="shared" si="9"/>
        <v>152</v>
      </c>
      <c r="S209" s="1" t="s">
        <v>20</v>
      </c>
    </row>
    <row r="210" spans="1:28">
      <c r="A210" s="1" t="s">
        <v>703</v>
      </c>
      <c r="B210" s="1">
        <v>17</v>
      </c>
      <c r="C210" s="1" t="s">
        <v>828</v>
      </c>
      <c r="D210" s="1" t="s">
        <v>844</v>
      </c>
      <c r="E210" s="1" t="s">
        <v>836</v>
      </c>
      <c r="F210" s="1">
        <v>1101</v>
      </c>
      <c r="G210" s="1" t="s">
        <v>20</v>
      </c>
      <c r="H210" s="1"/>
      <c r="I210" s="1"/>
      <c r="J210" s="1"/>
      <c r="K210" s="1"/>
      <c r="L210" s="1" t="s">
        <v>845</v>
      </c>
      <c r="M210" s="1" t="s">
        <v>838</v>
      </c>
      <c r="N210" s="1">
        <f t="shared" si="8"/>
        <v>582</v>
      </c>
      <c r="O210" s="1" t="s">
        <v>20</v>
      </c>
      <c r="P210" s="1" t="s">
        <v>846</v>
      </c>
      <c r="Q210" s="1" t="s">
        <v>840</v>
      </c>
      <c r="R210" s="1">
        <f t="shared" si="9"/>
        <v>152</v>
      </c>
      <c r="S210" s="1" t="s">
        <v>20</v>
      </c>
    </row>
    <row r="211" spans="1:28">
      <c r="A211" s="1" t="s">
        <v>708</v>
      </c>
      <c r="B211" s="1">
        <v>17</v>
      </c>
      <c r="C211" s="1" t="s">
        <v>828</v>
      </c>
      <c r="D211" s="1" t="s">
        <v>847</v>
      </c>
      <c r="E211" s="1" t="s">
        <v>836</v>
      </c>
      <c r="F211" s="1">
        <v>1101</v>
      </c>
      <c r="G211" s="1" t="s">
        <v>20</v>
      </c>
      <c r="H211" s="1"/>
      <c r="I211" s="1"/>
      <c r="J211" s="1"/>
      <c r="K211" s="1"/>
      <c r="L211" s="1" t="s">
        <v>848</v>
      </c>
      <c r="M211" s="1" t="s">
        <v>849</v>
      </c>
      <c r="N211" s="1">
        <f t="shared" si="8"/>
        <v>220</v>
      </c>
      <c r="O211" s="1" t="s">
        <v>16</v>
      </c>
      <c r="P211" s="1"/>
      <c r="Q211" s="1"/>
      <c r="R211" s="1"/>
      <c r="S211" s="1"/>
    </row>
    <row r="212" spans="1:28">
      <c r="A212" s="1" t="s">
        <v>719</v>
      </c>
      <c r="B212" s="1">
        <v>17</v>
      </c>
      <c r="C212" s="1" t="s">
        <v>828</v>
      </c>
      <c r="D212" s="1" t="s">
        <v>850</v>
      </c>
      <c r="E212" s="1" t="s">
        <v>836</v>
      </c>
      <c r="F212" s="1">
        <v>1101</v>
      </c>
      <c r="G212" s="1" t="s">
        <v>20</v>
      </c>
      <c r="H212" s="1"/>
      <c r="I212" s="1"/>
      <c r="J212" s="1"/>
      <c r="K212" s="1"/>
      <c r="L212" s="1" t="s">
        <v>851</v>
      </c>
      <c r="M212" s="1" t="s">
        <v>838</v>
      </c>
      <c r="N212" s="1">
        <f t="shared" si="8"/>
        <v>582</v>
      </c>
      <c r="O212" s="1" t="s">
        <v>20</v>
      </c>
      <c r="P212" s="1" t="s">
        <v>852</v>
      </c>
      <c r="Q212" s="1" t="s">
        <v>840</v>
      </c>
      <c r="R212" s="1">
        <f t="shared" ref="R212:R221" si="10">LEN(Q212)</f>
        <v>152</v>
      </c>
      <c r="S212" s="1" t="s">
        <v>20</v>
      </c>
    </row>
    <row r="213" spans="1:28">
      <c r="A213" s="1" t="s">
        <v>723</v>
      </c>
      <c r="B213" s="1">
        <v>17</v>
      </c>
      <c r="C213" s="1" t="s">
        <v>828</v>
      </c>
      <c r="D213" s="1" t="s">
        <v>853</v>
      </c>
      <c r="E213" s="1" t="s">
        <v>836</v>
      </c>
      <c r="F213" s="1">
        <v>1101</v>
      </c>
      <c r="G213" s="1" t="s">
        <v>20</v>
      </c>
      <c r="H213" s="1"/>
      <c r="I213" s="1"/>
      <c r="J213" s="1"/>
      <c r="K213" s="1"/>
      <c r="L213" s="1" t="s">
        <v>854</v>
      </c>
      <c r="M213" s="1" t="s">
        <v>838</v>
      </c>
      <c r="N213" s="1">
        <f t="shared" si="8"/>
        <v>582</v>
      </c>
      <c r="O213" s="1" t="s">
        <v>20</v>
      </c>
      <c r="P213" s="1" t="s">
        <v>855</v>
      </c>
      <c r="Q213" s="1" t="s">
        <v>840</v>
      </c>
      <c r="R213" s="1">
        <f t="shared" si="10"/>
        <v>152</v>
      </c>
      <c r="S213" s="1" t="s">
        <v>20</v>
      </c>
    </row>
    <row r="214" spans="1:28">
      <c r="A214" s="1" t="s">
        <v>746</v>
      </c>
      <c r="B214" s="1">
        <v>17</v>
      </c>
      <c r="C214" s="1" t="s">
        <v>828</v>
      </c>
      <c r="D214" s="1" t="s">
        <v>856</v>
      </c>
      <c r="E214" s="1" t="s">
        <v>836</v>
      </c>
      <c r="F214" s="1">
        <v>1101</v>
      </c>
      <c r="G214" s="1" t="s">
        <v>20</v>
      </c>
      <c r="H214" s="1"/>
      <c r="I214" s="1"/>
      <c r="J214" s="1"/>
      <c r="K214" s="1"/>
      <c r="L214" s="1" t="s">
        <v>857</v>
      </c>
      <c r="M214" s="1" t="s">
        <v>838</v>
      </c>
      <c r="N214" s="1">
        <f t="shared" si="8"/>
        <v>582</v>
      </c>
      <c r="O214" s="1" t="s">
        <v>20</v>
      </c>
      <c r="P214" s="1" t="s">
        <v>858</v>
      </c>
      <c r="Q214" s="1" t="s">
        <v>840</v>
      </c>
      <c r="R214" s="1">
        <f t="shared" si="10"/>
        <v>152</v>
      </c>
      <c r="S214" s="1" t="s">
        <v>20</v>
      </c>
    </row>
    <row r="215" spans="1:28">
      <c r="A215" s="1" t="s">
        <v>809</v>
      </c>
      <c r="B215" s="1">
        <v>17</v>
      </c>
      <c r="C215" s="1" t="s">
        <v>828</v>
      </c>
      <c r="D215" s="1" t="s">
        <v>859</v>
      </c>
      <c r="E215" s="1" t="s">
        <v>836</v>
      </c>
      <c r="F215" s="1">
        <v>1101</v>
      </c>
      <c r="G215" s="1" t="s">
        <v>20</v>
      </c>
      <c r="H215" s="1"/>
      <c r="I215" s="1"/>
      <c r="J215" s="1"/>
      <c r="K215" s="1"/>
      <c r="L215" s="1" t="s">
        <v>860</v>
      </c>
      <c r="M215" s="1" t="s">
        <v>838</v>
      </c>
      <c r="N215" s="1">
        <f t="shared" si="8"/>
        <v>582</v>
      </c>
      <c r="O215" s="1" t="s">
        <v>20</v>
      </c>
      <c r="P215" s="1" t="s">
        <v>861</v>
      </c>
      <c r="Q215" s="1" t="s">
        <v>840</v>
      </c>
      <c r="R215" s="1">
        <f t="shared" si="10"/>
        <v>152</v>
      </c>
      <c r="S215" s="1" t="s">
        <v>20</v>
      </c>
    </row>
    <row r="216" spans="1:28">
      <c r="A216" s="1" t="s">
        <v>755</v>
      </c>
      <c r="B216" s="1">
        <v>17</v>
      </c>
      <c r="C216" s="1" t="s">
        <v>828</v>
      </c>
      <c r="D216" s="1" t="s">
        <v>862</v>
      </c>
      <c r="E216" s="1" t="s">
        <v>863</v>
      </c>
      <c r="F216" s="1">
        <v>1101</v>
      </c>
      <c r="G216" s="1" t="s">
        <v>20</v>
      </c>
      <c r="H216" s="1"/>
      <c r="I216" s="1"/>
      <c r="J216" s="1"/>
      <c r="K216" s="1"/>
      <c r="L216" s="1" t="s">
        <v>864</v>
      </c>
      <c r="M216" s="1" t="s">
        <v>838</v>
      </c>
      <c r="N216" s="1">
        <f t="shared" si="8"/>
        <v>582</v>
      </c>
      <c r="O216" s="1" t="s">
        <v>20</v>
      </c>
      <c r="P216" s="1" t="s">
        <v>865</v>
      </c>
      <c r="Q216" s="1" t="s">
        <v>840</v>
      </c>
      <c r="R216" s="1">
        <f t="shared" si="10"/>
        <v>152</v>
      </c>
      <c r="S216" s="1" t="s">
        <v>20</v>
      </c>
    </row>
    <row r="217" spans="1:28">
      <c r="A217" s="1" t="s">
        <v>773</v>
      </c>
      <c r="B217" s="1">
        <v>17</v>
      </c>
      <c r="C217" s="1" t="s">
        <v>828</v>
      </c>
      <c r="D217" s="1" t="s">
        <v>866</v>
      </c>
      <c r="E217" s="1" t="s">
        <v>836</v>
      </c>
      <c r="F217" s="1">
        <v>1101</v>
      </c>
      <c r="G217" s="1" t="s">
        <v>20</v>
      </c>
      <c r="H217" s="1"/>
      <c r="I217" s="1"/>
      <c r="J217" s="1"/>
      <c r="K217" s="1"/>
      <c r="L217" s="1" t="s">
        <v>867</v>
      </c>
      <c r="M217" s="1" t="s">
        <v>838</v>
      </c>
      <c r="N217" s="1">
        <f t="shared" si="8"/>
        <v>582</v>
      </c>
      <c r="O217" s="1" t="s">
        <v>20</v>
      </c>
      <c r="P217" s="1" t="s">
        <v>868</v>
      </c>
      <c r="Q217" s="1" t="s">
        <v>840</v>
      </c>
      <c r="R217" s="1">
        <f t="shared" si="10"/>
        <v>152</v>
      </c>
      <c r="S217" s="1" t="s">
        <v>20</v>
      </c>
    </row>
    <row r="218" spans="1:28">
      <c r="A218" s="1" t="s">
        <v>869</v>
      </c>
      <c r="B218" s="1">
        <v>17</v>
      </c>
      <c r="C218" s="1" t="s">
        <v>828</v>
      </c>
      <c r="D218" s="1" t="s">
        <v>870</v>
      </c>
      <c r="E218" s="1" t="s">
        <v>871</v>
      </c>
      <c r="F218" s="1">
        <v>1101</v>
      </c>
      <c r="G218" s="1" t="s">
        <v>20</v>
      </c>
      <c r="H218" s="1"/>
      <c r="I218" s="1"/>
      <c r="J218" s="1"/>
      <c r="K218" s="1"/>
      <c r="L218" s="1" t="s">
        <v>872</v>
      </c>
      <c r="M218" s="1" t="s">
        <v>832</v>
      </c>
      <c r="N218" s="1">
        <f t="shared" si="8"/>
        <v>582</v>
      </c>
      <c r="O218" s="1" t="s">
        <v>20</v>
      </c>
      <c r="P218" s="1" t="s">
        <v>873</v>
      </c>
      <c r="Q218" s="1" t="s">
        <v>834</v>
      </c>
      <c r="R218" s="1">
        <f t="shared" si="10"/>
        <v>152</v>
      </c>
      <c r="S218" s="1" t="s">
        <v>20</v>
      </c>
    </row>
    <row r="219" spans="1:28">
      <c r="A219" s="1" t="s">
        <v>157</v>
      </c>
      <c r="B219" s="1">
        <v>18</v>
      </c>
      <c r="C219" s="1" t="s">
        <v>142</v>
      </c>
      <c r="D219" s="1" t="s">
        <v>874</v>
      </c>
      <c r="E219" s="1" t="s">
        <v>875</v>
      </c>
      <c r="F219" s="1">
        <v>1108</v>
      </c>
      <c r="G219" s="1" t="s">
        <v>20</v>
      </c>
      <c r="H219" s="1"/>
      <c r="I219" s="1"/>
      <c r="J219" s="1"/>
      <c r="K219" s="1"/>
      <c r="L219" s="1" t="s">
        <v>876</v>
      </c>
      <c r="M219" s="1" t="s">
        <v>877</v>
      </c>
      <c r="N219" s="1">
        <f t="shared" si="8"/>
        <v>674</v>
      </c>
      <c r="O219" s="1" t="s">
        <v>20</v>
      </c>
      <c r="P219" s="1" t="s">
        <v>878</v>
      </c>
      <c r="Q219" s="1" t="s">
        <v>879</v>
      </c>
      <c r="R219" s="1">
        <f t="shared" si="10"/>
        <v>232</v>
      </c>
      <c r="S219" s="1" t="s">
        <v>20</v>
      </c>
    </row>
    <row r="220" spans="1:28">
      <c r="A220" s="1" t="s">
        <v>161</v>
      </c>
      <c r="B220" s="1">
        <v>18</v>
      </c>
      <c r="C220" s="1" t="s">
        <v>142</v>
      </c>
      <c r="D220" s="1" t="s">
        <v>880</v>
      </c>
      <c r="E220" s="1" t="s">
        <v>875</v>
      </c>
      <c r="F220" s="1">
        <v>1108</v>
      </c>
      <c r="G220" s="1" t="s">
        <v>20</v>
      </c>
      <c r="H220" s="1"/>
      <c r="I220" s="1"/>
      <c r="J220" s="1"/>
      <c r="K220" s="1"/>
      <c r="L220" s="1" t="s">
        <v>881</v>
      </c>
      <c r="M220" s="1" t="s">
        <v>877</v>
      </c>
      <c r="N220" s="1">
        <f t="shared" ref="N220:N283" si="11">LEN(M220)</f>
        <v>674</v>
      </c>
      <c r="O220" s="1" t="s">
        <v>20</v>
      </c>
      <c r="P220" s="1" t="s">
        <v>882</v>
      </c>
      <c r="Q220" s="1" t="s">
        <v>879</v>
      </c>
      <c r="R220" s="1">
        <f t="shared" si="10"/>
        <v>232</v>
      </c>
      <c r="S220" s="1" t="s">
        <v>20</v>
      </c>
    </row>
    <row r="221" spans="1:28">
      <c r="A221" s="1" t="s">
        <v>272</v>
      </c>
      <c r="B221" s="1">
        <v>18</v>
      </c>
      <c r="C221" s="1" t="s">
        <v>142</v>
      </c>
      <c r="D221" s="1" t="s">
        <v>883</v>
      </c>
      <c r="E221" s="1" t="s">
        <v>875</v>
      </c>
      <c r="F221" s="1">
        <v>1108</v>
      </c>
      <c r="G221" s="1" t="s">
        <v>20</v>
      </c>
      <c r="H221" s="1"/>
      <c r="I221" s="1"/>
      <c r="J221" s="1"/>
      <c r="K221" s="1"/>
      <c r="L221" s="1" t="s">
        <v>884</v>
      </c>
      <c r="M221" s="1" t="s">
        <v>877</v>
      </c>
      <c r="N221" s="1">
        <f t="shared" si="11"/>
        <v>674</v>
      </c>
      <c r="O221" s="1" t="s">
        <v>20</v>
      </c>
      <c r="P221" s="1" t="s">
        <v>885</v>
      </c>
      <c r="Q221" s="1" t="s">
        <v>879</v>
      </c>
      <c r="R221" s="1">
        <f t="shared" si="10"/>
        <v>232</v>
      </c>
      <c r="S221" s="1" t="s">
        <v>20</v>
      </c>
    </row>
    <row r="222" spans="1:28">
      <c r="A222" s="1" t="s">
        <v>276</v>
      </c>
      <c r="B222" s="1">
        <v>18</v>
      </c>
      <c r="C222" s="1" t="s">
        <v>142</v>
      </c>
      <c r="D222" s="1" t="s">
        <v>886</v>
      </c>
      <c r="E222" s="1" t="s">
        <v>875</v>
      </c>
      <c r="F222" s="1">
        <v>1108</v>
      </c>
      <c r="G222" s="1" t="s">
        <v>20</v>
      </c>
      <c r="H222" s="1"/>
      <c r="I222" s="1"/>
      <c r="J222" s="1"/>
      <c r="K222" s="1"/>
      <c r="L222" s="1" t="s">
        <v>887</v>
      </c>
      <c r="M222" s="1" t="s">
        <v>888</v>
      </c>
      <c r="N222" s="1">
        <f t="shared" si="11"/>
        <v>487</v>
      </c>
      <c r="O222" s="1" t="s">
        <v>16</v>
      </c>
      <c r="P222" s="1"/>
      <c r="Q222" s="1"/>
      <c r="R222" s="1"/>
      <c r="S222" s="1"/>
    </row>
    <row r="223" spans="1:28">
      <c r="A223" s="1" t="s">
        <v>164</v>
      </c>
      <c r="B223" s="1">
        <v>18</v>
      </c>
      <c r="C223" s="1" t="s">
        <v>142</v>
      </c>
      <c r="D223" s="1" t="s">
        <v>889</v>
      </c>
      <c r="E223" s="1" t="s">
        <v>875</v>
      </c>
      <c r="F223" s="1">
        <v>1108</v>
      </c>
      <c r="G223" s="1" t="s">
        <v>20</v>
      </c>
      <c r="H223" s="1"/>
      <c r="I223" s="1"/>
      <c r="J223" s="1"/>
      <c r="K223" s="1"/>
      <c r="L223" s="1" t="s">
        <v>890</v>
      </c>
      <c r="M223" s="1" t="s">
        <v>877</v>
      </c>
      <c r="N223" s="1">
        <f t="shared" si="11"/>
        <v>674</v>
      </c>
      <c r="O223" s="1" t="s">
        <v>20</v>
      </c>
      <c r="P223" s="1" t="s">
        <v>891</v>
      </c>
      <c r="Q223" s="1" t="s">
        <v>879</v>
      </c>
      <c r="R223" s="1">
        <f t="shared" ref="R223:R247" si="12">LEN(Q223)</f>
        <v>232</v>
      </c>
      <c r="S223" s="1" t="s">
        <v>20</v>
      </c>
    </row>
    <row r="224" spans="1:28">
      <c r="A224" s="1" t="s">
        <v>168</v>
      </c>
      <c r="B224" s="1">
        <v>18</v>
      </c>
      <c r="C224" s="1" t="s">
        <v>142</v>
      </c>
      <c r="D224" s="1" t="s">
        <v>892</v>
      </c>
      <c r="E224" s="1" t="s">
        <v>875</v>
      </c>
      <c r="F224" s="1">
        <v>1108</v>
      </c>
      <c r="G224" s="1" t="s">
        <v>20</v>
      </c>
      <c r="H224" s="1"/>
      <c r="I224" s="1"/>
      <c r="J224" s="1"/>
      <c r="K224" s="1"/>
      <c r="L224" s="1" t="s">
        <v>893</v>
      </c>
      <c r="M224" s="1" t="s">
        <v>894</v>
      </c>
      <c r="N224" s="1">
        <f t="shared" si="11"/>
        <v>631</v>
      </c>
      <c r="O224" s="1" t="s">
        <v>16</v>
      </c>
      <c r="P224" s="1" t="s">
        <v>895</v>
      </c>
      <c r="Q224" s="3" t="s">
        <v>879</v>
      </c>
      <c r="R224" s="1">
        <f t="shared" si="12"/>
        <v>232</v>
      </c>
      <c r="S224" s="1" t="s">
        <v>20</v>
      </c>
      <c r="AB224" s="6"/>
    </row>
    <row r="225" spans="1:28">
      <c r="A225" s="1" t="s">
        <v>171</v>
      </c>
      <c r="B225" s="1">
        <v>18</v>
      </c>
      <c r="C225" s="1" t="s">
        <v>142</v>
      </c>
      <c r="D225" s="1" t="s">
        <v>896</v>
      </c>
      <c r="E225" s="1" t="s">
        <v>875</v>
      </c>
      <c r="F225" s="1">
        <v>1108</v>
      </c>
      <c r="G225" s="1" t="s">
        <v>20</v>
      </c>
      <c r="H225" s="1"/>
      <c r="I225" s="1"/>
      <c r="J225" s="1"/>
      <c r="K225" s="1"/>
      <c r="L225" s="1" t="s">
        <v>897</v>
      </c>
      <c r="M225" s="1" t="s">
        <v>877</v>
      </c>
      <c r="N225" s="1">
        <f t="shared" si="11"/>
        <v>674</v>
      </c>
      <c r="O225" s="1" t="s">
        <v>20</v>
      </c>
      <c r="P225" s="1" t="s">
        <v>898</v>
      </c>
      <c r="Q225" s="1" t="s">
        <v>879</v>
      </c>
      <c r="R225" s="1">
        <f t="shared" si="12"/>
        <v>232</v>
      </c>
      <c r="S225" s="1" t="s">
        <v>20</v>
      </c>
    </row>
    <row r="226" spans="1:28">
      <c r="A226" s="1" t="s">
        <v>292</v>
      </c>
      <c r="B226" s="1">
        <v>18</v>
      </c>
      <c r="C226" s="1" t="s">
        <v>142</v>
      </c>
      <c r="D226" s="1" t="s">
        <v>899</v>
      </c>
      <c r="E226" s="1" t="s">
        <v>875</v>
      </c>
      <c r="F226" s="1">
        <v>1108</v>
      </c>
      <c r="G226" s="1" t="s">
        <v>20</v>
      </c>
      <c r="H226" s="1"/>
      <c r="I226" s="1"/>
      <c r="J226" s="1"/>
      <c r="K226" s="1"/>
      <c r="L226" s="1" t="s">
        <v>900</v>
      </c>
      <c r="M226" s="1" t="s">
        <v>877</v>
      </c>
      <c r="N226" s="1">
        <f t="shared" si="11"/>
        <v>674</v>
      </c>
      <c r="O226" s="1" t="s">
        <v>20</v>
      </c>
      <c r="P226" s="1" t="s">
        <v>901</v>
      </c>
      <c r="Q226" s="1" t="s">
        <v>879</v>
      </c>
      <c r="R226" s="1">
        <f t="shared" si="12"/>
        <v>232</v>
      </c>
      <c r="S226" s="1" t="s">
        <v>20</v>
      </c>
    </row>
    <row r="227" spans="1:28">
      <c r="A227" s="1" t="s">
        <v>296</v>
      </c>
      <c r="B227" s="1">
        <v>18</v>
      </c>
      <c r="C227" s="1" t="s">
        <v>142</v>
      </c>
      <c r="D227" s="1" t="s">
        <v>902</v>
      </c>
      <c r="E227" s="1" t="s">
        <v>875</v>
      </c>
      <c r="F227" s="1">
        <v>1108</v>
      </c>
      <c r="G227" s="1" t="s">
        <v>20</v>
      </c>
      <c r="H227" s="1"/>
      <c r="I227" s="1"/>
      <c r="J227" s="1"/>
      <c r="K227" s="1"/>
      <c r="L227" s="1" t="s">
        <v>903</v>
      </c>
      <c r="M227" s="1" t="s">
        <v>877</v>
      </c>
      <c r="N227" s="1">
        <f t="shared" si="11"/>
        <v>674</v>
      </c>
      <c r="O227" s="1" t="s">
        <v>20</v>
      </c>
      <c r="P227" s="1" t="s">
        <v>904</v>
      </c>
      <c r="Q227" s="1" t="s">
        <v>879</v>
      </c>
      <c r="R227" s="1">
        <f t="shared" si="12"/>
        <v>232</v>
      </c>
      <c r="S227" s="1" t="s">
        <v>20</v>
      </c>
    </row>
    <row r="228" spans="1:28">
      <c r="A228" s="1" t="s">
        <v>178</v>
      </c>
      <c r="B228" s="1">
        <v>18</v>
      </c>
      <c r="C228" s="1" t="s">
        <v>142</v>
      </c>
      <c r="D228" s="1" t="s">
        <v>905</v>
      </c>
      <c r="E228" s="1" t="s">
        <v>875</v>
      </c>
      <c r="F228" s="1">
        <v>1108</v>
      </c>
      <c r="G228" s="1" t="s">
        <v>20</v>
      </c>
      <c r="H228" s="1"/>
      <c r="I228" s="1"/>
      <c r="J228" s="1"/>
      <c r="K228" s="1"/>
      <c r="L228" s="1" t="s">
        <v>906</v>
      </c>
      <c r="M228" s="1" t="s">
        <v>877</v>
      </c>
      <c r="N228" s="1">
        <f t="shared" si="11"/>
        <v>674</v>
      </c>
      <c r="O228" s="1" t="s">
        <v>20</v>
      </c>
      <c r="P228" s="1" t="s">
        <v>907</v>
      </c>
      <c r="Q228" s="1" t="s">
        <v>879</v>
      </c>
      <c r="R228" s="1">
        <f t="shared" si="12"/>
        <v>232</v>
      </c>
      <c r="S228" s="1" t="s">
        <v>20</v>
      </c>
    </row>
    <row r="229" spans="1:28">
      <c r="A229" s="1" t="s">
        <v>185</v>
      </c>
      <c r="B229" s="1">
        <v>18</v>
      </c>
      <c r="C229" s="1" t="s">
        <v>142</v>
      </c>
      <c r="D229" s="1" t="s">
        <v>908</v>
      </c>
      <c r="E229" s="1" t="s">
        <v>875</v>
      </c>
      <c r="F229" s="1">
        <v>1108</v>
      </c>
      <c r="G229" s="1" t="s">
        <v>20</v>
      </c>
      <c r="H229" s="1"/>
      <c r="I229" s="1"/>
      <c r="J229" s="1"/>
      <c r="K229" s="1"/>
      <c r="L229" s="1" t="s">
        <v>909</v>
      </c>
      <c r="M229" s="1" t="s">
        <v>877</v>
      </c>
      <c r="N229" s="1">
        <f t="shared" si="11"/>
        <v>674</v>
      </c>
      <c r="O229" s="1" t="s">
        <v>20</v>
      </c>
      <c r="P229" s="1" t="s">
        <v>910</v>
      </c>
      <c r="Q229" s="1" t="s">
        <v>879</v>
      </c>
      <c r="R229" s="1">
        <f t="shared" si="12"/>
        <v>232</v>
      </c>
      <c r="S229" s="1" t="s">
        <v>20</v>
      </c>
    </row>
    <row r="230" spans="1:28">
      <c r="A230" s="1" t="s">
        <v>32</v>
      </c>
      <c r="B230" s="1">
        <v>18</v>
      </c>
      <c r="C230" s="1" t="s">
        <v>142</v>
      </c>
      <c r="D230" s="1" t="s">
        <v>911</v>
      </c>
      <c r="E230" s="1" t="s">
        <v>875</v>
      </c>
      <c r="F230" s="1">
        <v>1108</v>
      </c>
      <c r="G230" s="1" t="s">
        <v>20</v>
      </c>
      <c r="H230" s="1"/>
      <c r="I230" s="1"/>
      <c r="J230" s="1"/>
      <c r="K230" s="1"/>
      <c r="L230" s="1" t="s">
        <v>912</v>
      </c>
      <c r="M230" s="1" t="s">
        <v>877</v>
      </c>
      <c r="N230" s="1">
        <f t="shared" si="11"/>
        <v>674</v>
      </c>
      <c r="O230" s="1" t="s">
        <v>20</v>
      </c>
      <c r="P230" s="1" t="s">
        <v>913</v>
      </c>
      <c r="Q230" s="1" t="s">
        <v>879</v>
      </c>
      <c r="R230" s="1">
        <f t="shared" si="12"/>
        <v>232</v>
      </c>
      <c r="S230" s="1" t="s">
        <v>20</v>
      </c>
    </row>
    <row r="231" spans="1:28">
      <c r="A231" s="1" t="s">
        <v>188</v>
      </c>
      <c r="B231" s="1">
        <v>18</v>
      </c>
      <c r="C231" s="1" t="s">
        <v>142</v>
      </c>
      <c r="D231" s="1" t="s">
        <v>914</v>
      </c>
      <c r="E231" s="1" t="s">
        <v>875</v>
      </c>
      <c r="F231" s="1">
        <v>1108</v>
      </c>
      <c r="G231" s="1" t="s">
        <v>20</v>
      </c>
      <c r="H231" s="1"/>
      <c r="I231" s="1"/>
      <c r="J231" s="1"/>
      <c r="K231" s="1"/>
      <c r="L231" s="1" t="s">
        <v>915</v>
      </c>
      <c r="M231" s="1" t="s">
        <v>894</v>
      </c>
      <c r="N231" s="1">
        <f t="shared" si="11"/>
        <v>631</v>
      </c>
      <c r="O231" s="1" t="s">
        <v>16</v>
      </c>
      <c r="P231" s="1" t="s">
        <v>916</v>
      </c>
      <c r="Q231" s="1" t="s">
        <v>879</v>
      </c>
      <c r="R231" s="1">
        <f t="shared" si="12"/>
        <v>232</v>
      </c>
      <c r="S231" s="1" t="s">
        <v>20</v>
      </c>
    </row>
    <row r="232" spans="1:28">
      <c r="A232" s="1" t="s">
        <v>191</v>
      </c>
      <c r="B232" s="1">
        <v>18</v>
      </c>
      <c r="C232" s="1" t="s">
        <v>142</v>
      </c>
      <c r="D232" s="1" t="s">
        <v>917</v>
      </c>
      <c r="E232" s="1" t="s">
        <v>875</v>
      </c>
      <c r="F232" s="1">
        <v>1108</v>
      </c>
      <c r="G232" s="1" t="s">
        <v>20</v>
      </c>
      <c r="H232" s="1"/>
      <c r="I232" s="1"/>
      <c r="J232" s="1"/>
      <c r="K232" s="1"/>
      <c r="L232" s="1" t="s">
        <v>918</v>
      </c>
      <c r="M232" s="1" t="s">
        <v>919</v>
      </c>
      <c r="N232" s="1">
        <f t="shared" si="11"/>
        <v>631</v>
      </c>
      <c r="O232" s="1" t="s">
        <v>16</v>
      </c>
      <c r="P232" s="1" t="s">
        <v>920</v>
      </c>
      <c r="Q232" s="1" t="s">
        <v>879</v>
      </c>
      <c r="R232" s="1">
        <f t="shared" si="12"/>
        <v>232</v>
      </c>
      <c r="S232" s="1" t="s">
        <v>20</v>
      </c>
    </row>
    <row r="233" spans="1:28">
      <c r="A233" s="1" t="s">
        <v>322</v>
      </c>
      <c r="B233" s="1">
        <v>18</v>
      </c>
      <c r="C233" s="1" t="s">
        <v>142</v>
      </c>
      <c r="D233" s="1" t="s">
        <v>921</v>
      </c>
      <c r="E233" s="1" t="s">
        <v>875</v>
      </c>
      <c r="F233" s="1">
        <v>1108</v>
      </c>
      <c r="G233" s="1" t="s">
        <v>20</v>
      </c>
      <c r="H233" s="1"/>
      <c r="I233" s="1"/>
      <c r="J233" s="1"/>
      <c r="K233" s="1"/>
      <c r="L233" s="1" t="s">
        <v>922</v>
      </c>
      <c r="M233" s="1" t="s">
        <v>877</v>
      </c>
      <c r="N233" s="1">
        <f t="shared" si="11"/>
        <v>674</v>
      </c>
      <c r="O233" s="1" t="s">
        <v>20</v>
      </c>
      <c r="P233" s="1" t="s">
        <v>923</v>
      </c>
      <c r="Q233" s="1" t="s">
        <v>879</v>
      </c>
      <c r="R233" s="1">
        <f t="shared" si="12"/>
        <v>232</v>
      </c>
      <c r="S233" s="1" t="s">
        <v>20</v>
      </c>
    </row>
    <row r="234" spans="1:28">
      <c r="A234" s="1" t="s">
        <v>195</v>
      </c>
      <c r="B234" s="1">
        <v>18</v>
      </c>
      <c r="C234" s="1" t="s">
        <v>142</v>
      </c>
      <c r="D234" s="1" t="s">
        <v>924</v>
      </c>
      <c r="E234" s="1" t="s">
        <v>875</v>
      </c>
      <c r="F234" s="1">
        <v>1108</v>
      </c>
      <c r="G234" s="1" t="s">
        <v>20</v>
      </c>
      <c r="H234" s="1"/>
      <c r="I234" s="1"/>
      <c r="J234" s="1"/>
      <c r="K234" s="1"/>
      <c r="L234" s="1" t="s">
        <v>925</v>
      </c>
      <c r="M234" s="1" t="s">
        <v>877</v>
      </c>
      <c r="N234" s="1">
        <f t="shared" si="11"/>
        <v>674</v>
      </c>
      <c r="O234" s="1" t="s">
        <v>20</v>
      </c>
      <c r="P234" s="1" t="s">
        <v>926</v>
      </c>
      <c r="Q234" s="1" t="s">
        <v>879</v>
      </c>
      <c r="R234" s="1">
        <f t="shared" si="12"/>
        <v>232</v>
      </c>
      <c r="S234" s="1" t="s">
        <v>20</v>
      </c>
    </row>
    <row r="235" spans="1:28">
      <c r="A235" s="1" t="s">
        <v>198</v>
      </c>
      <c r="B235" s="1">
        <v>18</v>
      </c>
      <c r="C235" s="1" t="s">
        <v>142</v>
      </c>
      <c r="D235" s="1" t="s">
        <v>927</v>
      </c>
      <c r="E235" s="1" t="s">
        <v>875</v>
      </c>
      <c r="F235" s="1">
        <v>1108</v>
      </c>
      <c r="G235" s="1" t="s">
        <v>20</v>
      </c>
      <c r="H235" s="1"/>
      <c r="I235" s="1"/>
      <c r="J235" s="1"/>
      <c r="K235" s="1"/>
      <c r="L235" s="1" t="s">
        <v>928</v>
      </c>
      <c r="M235" s="1" t="s">
        <v>877</v>
      </c>
      <c r="N235" s="1">
        <f t="shared" si="11"/>
        <v>674</v>
      </c>
      <c r="O235" s="1" t="s">
        <v>20</v>
      </c>
      <c r="P235" s="1" t="s">
        <v>929</v>
      </c>
      <c r="Q235" s="1" t="s">
        <v>879</v>
      </c>
      <c r="R235" s="1">
        <f t="shared" si="12"/>
        <v>232</v>
      </c>
      <c r="S235" s="1" t="s">
        <v>20</v>
      </c>
    </row>
    <row r="236" spans="1:28">
      <c r="A236" s="1" t="s">
        <v>201</v>
      </c>
      <c r="B236" s="1">
        <v>18</v>
      </c>
      <c r="C236" s="1" t="s">
        <v>142</v>
      </c>
      <c r="D236" s="1" t="s">
        <v>930</v>
      </c>
      <c r="E236" s="1" t="s">
        <v>875</v>
      </c>
      <c r="F236" s="1">
        <v>1108</v>
      </c>
      <c r="G236" s="1" t="s">
        <v>20</v>
      </c>
      <c r="H236" s="1"/>
      <c r="I236" s="1"/>
      <c r="J236" s="1"/>
      <c r="K236" s="1"/>
      <c r="L236" s="1" t="s">
        <v>931</v>
      </c>
      <c r="M236" s="1" t="s">
        <v>894</v>
      </c>
      <c r="N236" s="1">
        <f t="shared" si="11"/>
        <v>631</v>
      </c>
      <c r="O236" s="1" t="s">
        <v>16</v>
      </c>
      <c r="P236" s="1" t="s">
        <v>932</v>
      </c>
      <c r="Q236" s="1" t="s">
        <v>879</v>
      </c>
      <c r="R236" s="1">
        <f t="shared" si="12"/>
        <v>232</v>
      </c>
      <c r="S236" s="1" t="s">
        <v>20</v>
      </c>
    </row>
    <row r="237" spans="1:28">
      <c r="A237" s="1" t="s">
        <v>204</v>
      </c>
      <c r="B237" s="1">
        <v>18</v>
      </c>
      <c r="C237" s="1" t="s">
        <v>142</v>
      </c>
      <c r="D237" s="1" t="s">
        <v>933</v>
      </c>
      <c r="E237" s="1" t="s">
        <v>875</v>
      </c>
      <c r="F237" s="1">
        <v>1108</v>
      </c>
      <c r="G237" s="1" t="s">
        <v>20</v>
      </c>
      <c r="H237" s="1"/>
      <c r="I237" s="1"/>
      <c r="J237" s="1"/>
      <c r="K237" s="1"/>
      <c r="L237" s="1" t="s">
        <v>934</v>
      </c>
      <c r="M237" s="1" t="s">
        <v>877</v>
      </c>
      <c r="N237" s="1">
        <f t="shared" si="11"/>
        <v>674</v>
      </c>
      <c r="O237" s="1" t="s">
        <v>20</v>
      </c>
      <c r="P237" s="1" t="s">
        <v>935</v>
      </c>
      <c r="Q237" s="1" t="s">
        <v>879</v>
      </c>
      <c r="R237" s="1">
        <f t="shared" si="12"/>
        <v>232</v>
      </c>
      <c r="S237" s="1" t="s">
        <v>20</v>
      </c>
    </row>
    <row r="238" spans="1:28">
      <c r="A238" s="1" t="s">
        <v>47</v>
      </c>
      <c r="B238" s="1">
        <v>18</v>
      </c>
      <c r="C238" s="1" t="s">
        <v>142</v>
      </c>
      <c r="D238" s="1" t="s">
        <v>936</v>
      </c>
      <c r="E238" s="1" t="s">
        <v>875</v>
      </c>
      <c r="F238" s="1">
        <v>1108</v>
      </c>
      <c r="G238" s="1" t="s">
        <v>20</v>
      </c>
      <c r="H238" s="1"/>
      <c r="I238" s="1"/>
      <c r="J238" s="1"/>
      <c r="K238" s="1"/>
      <c r="L238" s="1" t="s">
        <v>937</v>
      </c>
      <c r="M238" s="1" t="s">
        <v>877</v>
      </c>
      <c r="N238" s="1">
        <f t="shared" si="11"/>
        <v>674</v>
      </c>
      <c r="O238" s="1" t="s">
        <v>20</v>
      </c>
      <c r="P238" s="1" t="s">
        <v>938</v>
      </c>
      <c r="Q238" s="1" t="s">
        <v>879</v>
      </c>
      <c r="R238" s="1">
        <f t="shared" si="12"/>
        <v>232</v>
      </c>
      <c r="S238" s="1" t="s">
        <v>20</v>
      </c>
    </row>
    <row r="239" spans="1:28">
      <c r="A239" s="1" t="s">
        <v>52</v>
      </c>
      <c r="B239" s="1">
        <v>18</v>
      </c>
      <c r="C239" s="1" t="s">
        <v>142</v>
      </c>
      <c r="D239" s="1" t="s">
        <v>939</v>
      </c>
      <c r="E239" s="1" t="s">
        <v>875</v>
      </c>
      <c r="F239" s="1">
        <v>1108</v>
      </c>
      <c r="G239" s="1" t="s">
        <v>20</v>
      </c>
      <c r="H239" s="1"/>
      <c r="I239" s="1"/>
      <c r="J239" s="1"/>
      <c r="K239" s="1"/>
      <c r="L239" s="1" t="s">
        <v>940</v>
      </c>
      <c r="M239" s="1" t="s">
        <v>877</v>
      </c>
      <c r="N239" s="1">
        <f t="shared" si="11"/>
        <v>674</v>
      </c>
      <c r="O239" s="1" t="s">
        <v>20</v>
      </c>
      <c r="P239" s="1" t="s">
        <v>941</v>
      </c>
      <c r="Q239" s="3" t="s">
        <v>879</v>
      </c>
      <c r="R239" s="1">
        <f t="shared" si="12"/>
        <v>232</v>
      </c>
      <c r="S239" s="1" t="s">
        <v>20</v>
      </c>
      <c r="AB239" s="6"/>
    </row>
    <row r="240" spans="1:28">
      <c r="A240" s="1" t="s">
        <v>55</v>
      </c>
      <c r="B240" s="1">
        <v>18</v>
      </c>
      <c r="C240" s="1" t="s">
        <v>142</v>
      </c>
      <c r="D240" s="1" t="s">
        <v>942</v>
      </c>
      <c r="E240" s="1" t="s">
        <v>875</v>
      </c>
      <c r="F240" s="1">
        <v>1108</v>
      </c>
      <c r="G240" s="1" t="s">
        <v>20</v>
      </c>
      <c r="H240" s="1"/>
      <c r="I240" s="1"/>
      <c r="J240" s="1"/>
      <c r="K240" s="1"/>
      <c r="L240" s="1" t="s">
        <v>943</v>
      </c>
      <c r="M240" s="1" t="s">
        <v>877</v>
      </c>
      <c r="N240" s="1">
        <f t="shared" si="11"/>
        <v>674</v>
      </c>
      <c r="O240" s="1" t="s">
        <v>20</v>
      </c>
      <c r="P240" s="1" t="s">
        <v>944</v>
      </c>
      <c r="Q240" s="1" t="s">
        <v>879</v>
      </c>
      <c r="R240" s="1">
        <f t="shared" si="12"/>
        <v>232</v>
      </c>
      <c r="S240" s="1" t="s">
        <v>20</v>
      </c>
    </row>
    <row r="241" spans="1:28">
      <c r="A241" s="1" t="s">
        <v>58</v>
      </c>
      <c r="B241" s="1">
        <v>18</v>
      </c>
      <c r="C241" s="1" t="s">
        <v>142</v>
      </c>
      <c r="D241" s="1" t="s">
        <v>945</v>
      </c>
      <c r="E241" s="1" t="s">
        <v>946</v>
      </c>
      <c r="F241" s="1">
        <v>1021</v>
      </c>
      <c r="G241" s="1" t="s">
        <v>16</v>
      </c>
      <c r="H241" s="1"/>
      <c r="I241" s="1"/>
      <c r="J241" s="1"/>
      <c r="K241" s="1"/>
      <c r="L241" s="1" t="s">
        <v>947</v>
      </c>
      <c r="M241" s="1" t="s">
        <v>877</v>
      </c>
      <c r="N241" s="1">
        <f t="shared" si="11"/>
        <v>674</v>
      </c>
      <c r="O241" s="1" t="s">
        <v>20</v>
      </c>
      <c r="P241" s="1" t="s">
        <v>948</v>
      </c>
      <c r="Q241" s="3" t="s">
        <v>879</v>
      </c>
      <c r="R241" s="1">
        <f t="shared" si="12"/>
        <v>232</v>
      </c>
      <c r="S241" s="1" t="s">
        <v>20</v>
      </c>
      <c r="AB241" s="6"/>
    </row>
    <row r="242" spans="1:28">
      <c r="A242" s="1" t="s">
        <v>62</v>
      </c>
      <c r="B242" s="1">
        <v>18</v>
      </c>
      <c r="C242" s="1" t="s">
        <v>142</v>
      </c>
      <c r="D242" s="1" t="s">
        <v>949</v>
      </c>
      <c r="E242" s="1" t="s">
        <v>875</v>
      </c>
      <c r="F242" s="1">
        <v>1108</v>
      </c>
      <c r="G242" s="1" t="s">
        <v>20</v>
      </c>
      <c r="H242" s="1"/>
      <c r="I242" s="1"/>
      <c r="J242" s="1"/>
      <c r="K242" s="1"/>
      <c r="L242" s="1" t="s">
        <v>950</v>
      </c>
      <c r="M242" s="1" t="s">
        <v>877</v>
      </c>
      <c r="N242" s="1">
        <f t="shared" si="11"/>
        <v>674</v>
      </c>
      <c r="O242" s="1" t="s">
        <v>20</v>
      </c>
      <c r="P242" s="1" t="s">
        <v>951</v>
      </c>
      <c r="Q242" s="3" t="s">
        <v>879</v>
      </c>
      <c r="R242" s="1">
        <f t="shared" si="12"/>
        <v>232</v>
      </c>
      <c r="S242" s="1" t="s">
        <v>20</v>
      </c>
      <c r="AB242" s="6"/>
    </row>
    <row r="243" spans="1:28">
      <c r="A243" s="1" t="s">
        <v>65</v>
      </c>
      <c r="B243" s="1">
        <v>18</v>
      </c>
      <c r="C243" s="1" t="s">
        <v>142</v>
      </c>
      <c r="D243" s="1" t="s">
        <v>952</v>
      </c>
      <c r="E243" s="1" t="s">
        <v>875</v>
      </c>
      <c r="F243" s="1">
        <v>1108</v>
      </c>
      <c r="G243" s="1" t="s">
        <v>20</v>
      </c>
      <c r="H243" s="1"/>
      <c r="I243" s="1"/>
      <c r="J243" s="1"/>
      <c r="K243" s="1"/>
      <c r="L243" s="1" t="s">
        <v>953</v>
      </c>
      <c r="M243" s="1" t="s">
        <v>877</v>
      </c>
      <c r="N243" s="1">
        <f t="shared" si="11"/>
        <v>674</v>
      </c>
      <c r="O243" s="1" t="s">
        <v>20</v>
      </c>
      <c r="P243" s="1" t="s">
        <v>954</v>
      </c>
      <c r="Q243" s="3" t="s">
        <v>879</v>
      </c>
      <c r="R243" s="1">
        <f t="shared" si="12"/>
        <v>232</v>
      </c>
      <c r="S243" s="1" t="s">
        <v>20</v>
      </c>
      <c r="AB243" s="6"/>
    </row>
    <row r="244" spans="1:28">
      <c r="A244" s="1" t="s">
        <v>68</v>
      </c>
      <c r="B244" s="1">
        <v>18</v>
      </c>
      <c r="C244" s="1" t="s">
        <v>142</v>
      </c>
      <c r="D244" s="1" t="s">
        <v>955</v>
      </c>
      <c r="E244" s="1" t="s">
        <v>875</v>
      </c>
      <c r="F244" s="1">
        <v>1108</v>
      </c>
      <c r="G244" s="1" t="s">
        <v>20</v>
      </c>
      <c r="H244" s="1"/>
      <c r="I244" s="1"/>
      <c r="J244" s="1"/>
      <c r="K244" s="1"/>
      <c r="L244" s="1" t="s">
        <v>956</v>
      </c>
      <c r="M244" s="1" t="s">
        <v>877</v>
      </c>
      <c r="N244" s="1">
        <f t="shared" si="11"/>
        <v>674</v>
      </c>
      <c r="O244" s="1" t="s">
        <v>20</v>
      </c>
      <c r="P244" s="1" t="s">
        <v>957</v>
      </c>
      <c r="Q244" s="3" t="s">
        <v>879</v>
      </c>
      <c r="R244" s="1">
        <f t="shared" si="12"/>
        <v>232</v>
      </c>
      <c r="S244" s="1" t="s">
        <v>20</v>
      </c>
      <c r="AB244" s="6"/>
    </row>
    <row r="245" spans="1:28">
      <c r="A245" s="1" t="s">
        <v>207</v>
      </c>
      <c r="B245" s="1">
        <v>18</v>
      </c>
      <c r="C245" s="1" t="s">
        <v>142</v>
      </c>
      <c r="D245" s="1" t="s">
        <v>958</v>
      </c>
      <c r="E245" s="1" t="s">
        <v>875</v>
      </c>
      <c r="F245" s="1">
        <v>1108</v>
      </c>
      <c r="G245" s="1" t="s">
        <v>20</v>
      </c>
      <c r="H245" s="1"/>
      <c r="I245" s="1"/>
      <c r="J245" s="1"/>
      <c r="K245" s="1"/>
      <c r="L245" s="1" t="s">
        <v>959</v>
      </c>
      <c r="M245" s="1" t="s">
        <v>894</v>
      </c>
      <c r="N245" s="1">
        <f t="shared" si="11"/>
        <v>631</v>
      </c>
      <c r="O245" s="1" t="s">
        <v>16</v>
      </c>
      <c r="P245" s="1" t="s">
        <v>960</v>
      </c>
      <c r="Q245" s="1" t="s">
        <v>879</v>
      </c>
      <c r="R245" s="1">
        <f t="shared" si="12"/>
        <v>232</v>
      </c>
      <c r="S245" s="1" t="s">
        <v>20</v>
      </c>
    </row>
    <row r="246" spans="1:28">
      <c r="A246" s="1" t="s">
        <v>210</v>
      </c>
      <c r="B246" s="1">
        <v>18</v>
      </c>
      <c r="C246" s="1" t="s">
        <v>142</v>
      </c>
      <c r="D246" s="1" t="s">
        <v>961</v>
      </c>
      <c r="E246" s="1" t="s">
        <v>875</v>
      </c>
      <c r="F246" s="1">
        <v>1108</v>
      </c>
      <c r="G246" s="1" t="s">
        <v>20</v>
      </c>
      <c r="H246" s="1"/>
      <c r="I246" s="1"/>
      <c r="J246" s="1"/>
      <c r="K246" s="1"/>
      <c r="L246" s="1" t="s">
        <v>962</v>
      </c>
      <c r="M246" s="1" t="s">
        <v>963</v>
      </c>
      <c r="N246" s="1">
        <f t="shared" si="11"/>
        <v>647</v>
      </c>
      <c r="O246" s="1" t="s">
        <v>16</v>
      </c>
      <c r="P246" s="1" t="s">
        <v>964</v>
      </c>
      <c r="Q246" s="1" t="s">
        <v>879</v>
      </c>
      <c r="R246" s="1">
        <f t="shared" si="12"/>
        <v>232</v>
      </c>
      <c r="S246" s="1" t="s">
        <v>20</v>
      </c>
    </row>
    <row r="247" spans="1:28">
      <c r="A247" s="1" t="s">
        <v>213</v>
      </c>
      <c r="B247" s="1">
        <v>18</v>
      </c>
      <c r="C247" s="1" t="s">
        <v>142</v>
      </c>
      <c r="D247" s="1" t="s">
        <v>965</v>
      </c>
      <c r="E247" s="1" t="s">
        <v>875</v>
      </c>
      <c r="F247" s="1">
        <v>1108</v>
      </c>
      <c r="G247" s="1" t="s">
        <v>20</v>
      </c>
      <c r="H247" s="1"/>
      <c r="I247" s="1"/>
      <c r="J247" s="1"/>
      <c r="K247" s="1"/>
      <c r="L247" s="1" t="s">
        <v>966</v>
      </c>
      <c r="M247" s="1" t="s">
        <v>963</v>
      </c>
      <c r="N247" s="1">
        <f t="shared" si="11"/>
        <v>647</v>
      </c>
      <c r="O247" s="1" t="s">
        <v>16</v>
      </c>
      <c r="P247" s="1" t="s">
        <v>967</v>
      </c>
      <c r="Q247" s="1" t="s">
        <v>879</v>
      </c>
      <c r="R247" s="1">
        <f t="shared" si="12"/>
        <v>232</v>
      </c>
      <c r="S247" s="1" t="s">
        <v>20</v>
      </c>
    </row>
    <row r="248" spans="1:28">
      <c r="A248" s="1" t="s">
        <v>74</v>
      </c>
      <c r="B248" s="1">
        <v>18</v>
      </c>
      <c r="C248" s="1" t="s">
        <v>142</v>
      </c>
      <c r="D248" s="1" t="s">
        <v>968</v>
      </c>
      <c r="E248" s="1" t="s">
        <v>875</v>
      </c>
      <c r="F248" s="1">
        <v>1108</v>
      </c>
      <c r="G248" s="1" t="s">
        <v>20</v>
      </c>
      <c r="H248" s="1"/>
      <c r="I248" s="1"/>
      <c r="J248" s="1"/>
      <c r="K248" s="1"/>
      <c r="L248" s="1" t="s">
        <v>969</v>
      </c>
      <c r="M248" s="1" t="s">
        <v>877</v>
      </c>
      <c r="N248" s="1">
        <f t="shared" si="11"/>
        <v>674</v>
      </c>
      <c r="O248" s="1" t="s">
        <v>20</v>
      </c>
      <c r="P248" s="1"/>
      <c r="Q248" s="1"/>
      <c r="R248" s="1"/>
      <c r="S248" s="1"/>
    </row>
    <row r="249" spans="1:28">
      <c r="A249" s="1" t="s">
        <v>219</v>
      </c>
      <c r="B249" s="1">
        <v>18</v>
      </c>
      <c r="C249" s="1" t="s">
        <v>142</v>
      </c>
      <c r="D249" s="1" t="s">
        <v>970</v>
      </c>
      <c r="E249" s="1" t="s">
        <v>875</v>
      </c>
      <c r="F249" s="1">
        <v>1108</v>
      </c>
      <c r="G249" s="1" t="s">
        <v>20</v>
      </c>
      <c r="H249" s="1"/>
      <c r="I249" s="1"/>
      <c r="J249" s="1"/>
      <c r="K249" s="1"/>
      <c r="L249" s="1" t="s">
        <v>971</v>
      </c>
      <c r="M249" s="1" t="s">
        <v>894</v>
      </c>
      <c r="N249" s="1">
        <f t="shared" si="11"/>
        <v>631</v>
      </c>
      <c r="O249" s="1" t="s">
        <v>16</v>
      </c>
      <c r="P249" s="1" t="s">
        <v>972</v>
      </c>
      <c r="Q249" s="1" t="s">
        <v>879</v>
      </c>
      <c r="R249" s="1">
        <f t="shared" ref="R249:R263" si="13">LEN(Q249)</f>
        <v>232</v>
      </c>
      <c r="S249" s="1" t="s">
        <v>20</v>
      </c>
    </row>
    <row r="250" spans="1:28">
      <c r="A250" s="1" t="s">
        <v>80</v>
      </c>
      <c r="B250" s="1">
        <v>18</v>
      </c>
      <c r="C250" s="1" t="s">
        <v>142</v>
      </c>
      <c r="D250" s="1" t="s">
        <v>973</v>
      </c>
      <c r="E250" s="1" t="s">
        <v>875</v>
      </c>
      <c r="F250" s="1">
        <v>1108</v>
      </c>
      <c r="G250" s="1" t="s">
        <v>20</v>
      </c>
      <c r="H250" s="1"/>
      <c r="I250" s="1"/>
      <c r="J250" s="1"/>
      <c r="K250" s="1"/>
      <c r="L250" s="1" t="s">
        <v>974</v>
      </c>
      <c r="M250" s="1" t="s">
        <v>877</v>
      </c>
      <c r="N250" s="1">
        <f t="shared" si="11"/>
        <v>674</v>
      </c>
      <c r="O250" s="1" t="s">
        <v>20</v>
      </c>
      <c r="P250" s="1" t="s">
        <v>975</v>
      </c>
      <c r="Q250" s="1" t="s">
        <v>879</v>
      </c>
      <c r="R250" s="1">
        <f t="shared" si="13"/>
        <v>232</v>
      </c>
      <c r="S250" s="1" t="s">
        <v>20</v>
      </c>
    </row>
    <row r="251" spans="1:28">
      <c r="A251" s="1" t="s">
        <v>223</v>
      </c>
      <c r="B251" s="1">
        <v>18</v>
      </c>
      <c r="C251" s="1" t="s">
        <v>142</v>
      </c>
      <c r="D251" s="1" t="s">
        <v>976</v>
      </c>
      <c r="E251" s="1" t="s">
        <v>875</v>
      </c>
      <c r="F251" s="1">
        <v>1108</v>
      </c>
      <c r="G251" s="1" t="s">
        <v>20</v>
      </c>
      <c r="H251" s="1"/>
      <c r="I251" s="1"/>
      <c r="J251" s="1"/>
      <c r="K251" s="1"/>
      <c r="L251" s="1" t="s">
        <v>977</v>
      </c>
      <c r="M251" s="1" t="s">
        <v>894</v>
      </c>
      <c r="N251" s="1">
        <f t="shared" si="11"/>
        <v>631</v>
      </c>
      <c r="O251" s="1" t="s">
        <v>16</v>
      </c>
      <c r="P251" s="1" t="s">
        <v>978</v>
      </c>
      <c r="Q251" s="1" t="s">
        <v>879</v>
      </c>
      <c r="R251" s="1">
        <f t="shared" si="13"/>
        <v>232</v>
      </c>
      <c r="S251" s="1" t="s">
        <v>20</v>
      </c>
    </row>
    <row r="252" spans="1:28">
      <c r="A252" s="1" t="s">
        <v>83</v>
      </c>
      <c r="B252" s="1">
        <v>18</v>
      </c>
      <c r="C252" s="1" t="s">
        <v>142</v>
      </c>
      <c r="D252" s="1" t="s">
        <v>979</v>
      </c>
      <c r="E252" s="1" t="s">
        <v>946</v>
      </c>
      <c r="F252" s="1">
        <v>1021</v>
      </c>
      <c r="G252" s="1" t="s">
        <v>16</v>
      </c>
      <c r="H252" s="1"/>
      <c r="I252" s="1"/>
      <c r="J252" s="1"/>
      <c r="K252" s="1"/>
      <c r="L252" s="1" t="s">
        <v>980</v>
      </c>
      <c r="M252" s="1" t="s">
        <v>877</v>
      </c>
      <c r="N252" s="1">
        <f t="shared" si="11"/>
        <v>674</v>
      </c>
      <c r="O252" s="1" t="s">
        <v>20</v>
      </c>
      <c r="P252" s="1" t="s">
        <v>981</v>
      </c>
      <c r="Q252" s="1" t="s">
        <v>879</v>
      </c>
      <c r="R252" s="1">
        <f t="shared" si="13"/>
        <v>232</v>
      </c>
      <c r="S252" s="1" t="s">
        <v>20</v>
      </c>
    </row>
    <row r="253" spans="1:28">
      <c r="A253" s="1" t="s">
        <v>226</v>
      </c>
      <c r="B253" s="1">
        <v>18</v>
      </c>
      <c r="C253" s="1" t="s">
        <v>142</v>
      </c>
      <c r="D253" s="1" t="s">
        <v>982</v>
      </c>
      <c r="E253" s="1" t="s">
        <v>983</v>
      </c>
      <c r="F253" s="1">
        <v>1100</v>
      </c>
      <c r="G253" s="1" t="s">
        <v>20</v>
      </c>
      <c r="H253" s="1"/>
      <c r="I253" s="1"/>
      <c r="J253" s="1"/>
      <c r="K253" s="1"/>
      <c r="L253" s="1" t="s">
        <v>984</v>
      </c>
      <c r="M253" s="1" t="s">
        <v>894</v>
      </c>
      <c r="N253" s="1">
        <f t="shared" si="11"/>
        <v>631</v>
      </c>
      <c r="O253" s="1" t="s">
        <v>16</v>
      </c>
      <c r="P253" s="1" t="s">
        <v>985</v>
      </c>
      <c r="Q253" s="3" t="s">
        <v>879</v>
      </c>
      <c r="R253" s="1">
        <f t="shared" si="13"/>
        <v>232</v>
      </c>
      <c r="S253" s="1" t="s">
        <v>20</v>
      </c>
      <c r="AB253" s="6"/>
    </row>
    <row r="254" spans="1:28">
      <c r="A254" s="1" t="s">
        <v>233</v>
      </c>
      <c r="B254" s="1">
        <v>18</v>
      </c>
      <c r="C254" s="1" t="s">
        <v>142</v>
      </c>
      <c r="D254" s="1" t="s">
        <v>986</v>
      </c>
      <c r="E254" s="1" t="s">
        <v>875</v>
      </c>
      <c r="F254" s="1">
        <v>1108</v>
      </c>
      <c r="G254" s="1" t="s">
        <v>20</v>
      </c>
      <c r="H254" s="1"/>
      <c r="I254" s="1"/>
      <c r="J254" s="1"/>
      <c r="K254" s="1"/>
      <c r="L254" s="1" t="s">
        <v>987</v>
      </c>
      <c r="M254" s="1" t="s">
        <v>894</v>
      </c>
      <c r="N254" s="1">
        <f t="shared" si="11"/>
        <v>631</v>
      </c>
      <c r="O254" s="1" t="s">
        <v>16</v>
      </c>
      <c r="P254" s="1" t="s">
        <v>988</v>
      </c>
      <c r="Q254" s="1" t="s">
        <v>879</v>
      </c>
      <c r="R254" s="1">
        <f t="shared" si="13"/>
        <v>232</v>
      </c>
      <c r="S254" s="1" t="s">
        <v>20</v>
      </c>
    </row>
    <row r="255" spans="1:28">
      <c r="A255" s="1" t="s">
        <v>236</v>
      </c>
      <c r="B255" s="1">
        <v>18</v>
      </c>
      <c r="C255" s="1" t="s">
        <v>142</v>
      </c>
      <c r="D255" s="1" t="s">
        <v>989</v>
      </c>
      <c r="E255" s="1" t="s">
        <v>875</v>
      </c>
      <c r="F255" s="1">
        <v>1108</v>
      </c>
      <c r="G255" s="1" t="s">
        <v>20</v>
      </c>
      <c r="H255" s="1"/>
      <c r="I255" s="1"/>
      <c r="J255" s="1"/>
      <c r="K255" s="1"/>
      <c r="L255" s="1" t="s">
        <v>990</v>
      </c>
      <c r="M255" s="1" t="s">
        <v>894</v>
      </c>
      <c r="N255" s="1">
        <f t="shared" si="11"/>
        <v>631</v>
      </c>
      <c r="O255" s="1" t="s">
        <v>16</v>
      </c>
      <c r="P255" s="1" t="s">
        <v>991</v>
      </c>
      <c r="Q255" s="1" t="s">
        <v>879</v>
      </c>
      <c r="R255" s="1">
        <f t="shared" si="13"/>
        <v>232</v>
      </c>
      <c r="S255" s="1" t="s">
        <v>20</v>
      </c>
    </row>
    <row r="256" spans="1:28">
      <c r="A256" s="1" t="s">
        <v>239</v>
      </c>
      <c r="B256" s="1">
        <v>18</v>
      </c>
      <c r="C256" s="1" t="s">
        <v>142</v>
      </c>
      <c r="D256" s="1" t="s">
        <v>992</v>
      </c>
      <c r="E256" s="1" t="s">
        <v>875</v>
      </c>
      <c r="F256" s="1">
        <v>1108</v>
      </c>
      <c r="G256" s="1" t="s">
        <v>20</v>
      </c>
      <c r="H256" s="1"/>
      <c r="I256" s="1"/>
      <c r="J256" s="1"/>
      <c r="K256" s="1"/>
      <c r="L256" s="1" t="s">
        <v>993</v>
      </c>
      <c r="M256" s="1" t="s">
        <v>894</v>
      </c>
      <c r="N256" s="1">
        <f t="shared" si="11"/>
        <v>631</v>
      </c>
      <c r="O256" s="1" t="s">
        <v>16</v>
      </c>
      <c r="P256" s="1" t="s">
        <v>994</v>
      </c>
      <c r="Q256" s="1" t="s">
        <v>879</v>
      </c>
      <c r="R256" s="1">
        <f t="shared" si="13"/>
        <v>232</v>
      </c>
      <c r="S256" s="1" t="s">
        <v>20</v>
      </c>
    </row>
    <row r="257" spans="1:19">
      <c r="A257" s="1" t="s">
        <v>242</v>
      </c>
      <c r="B257" s="1">
        <v>18</v>
      </c>
      <c r="C257" s="1" t="s">
        <v>142</v>
      </c>
      <c r="D257" s="1" t="s">
        <v>995</v>
      </c>
      <c r="E257" s="1" t="s">
        <v>875</v>
      </c>
      <c r="F257" s="1">
        <v>1108</v>
      </c>
      <c r="G257" s="1" t="s">
        <v>20</v>
      </c>
      <c r="H257" s="1"/>
      <c r="I257" s="1"/>
      <c r="J257" s="1"/>
      <c r="K257" s="1"/>
      <c r="L257" s="1" t="s">
        <v>996</v>
      </c>
      <c r="M257" s="1" t="s">
        <v>877</v>
      </c>
      <c r="N257" s="1">
        <f t="shared" si="11"/>
        <v>674</v>
      </c>
      <c r="O257" s="1" t="s">
        <v>20</v>
      </c>
      <c r="P257" s="1" t="s">
        <v>997</v>
      </c>
      <c r="Q257" s="1" t="s">
        <v>879</v>
      </c>
      <c r="R257" s="1">
        <f t="shared" si="13"/>
        <v>232</v>
      </c>
      <c r="S257" s="1" t="s">
        <v>20</v>
      </c>
    </row>
    <row r="258" spans="1:19">
      <c r="A258" s="1" t="s">
        <v>245</v>
      </c>
      <c r="B258" s="1">
        <v>18</v>
      </c>
      <c r="C258" s="1" t="s">
        <v>142</v>
      </c>
      <c r="D258" s="1" t="s">
        <v>998</v>
      </c>
      <c r="E258" s="1" t="s">
        <v>875</v>
      </c>
      <c r="F258" s="1">
        <v>1108</v>
      </c>
      <c r="G258" s="1" t="s">
        <v>20</v>
      </c>
      <c r="H258" s="1"/>
      <c r="I258" s="1"/>
      <c r="J258" s="1"/>
      <c r="K258" s="1"/>
      <c r="L258" s="1" t="s">
        <v>999</v>
      </c>
      <c r="M258" s="1" t="s">
        <v>877</v>
      </c>
      <c r="N258" s="1">
        <f t="shared" si="11"/>
        <v>674</v>
      </c>
      <c r="O258" s="1" t="s">
        <v>20</v>
      </c>
      <c r="P258" s="1" t="s">
        <v>1000</v>
      </c>
      <c r="Q258" s="1" t="s">
        <v>879</v>
      </c>
      <c r="R258" s="1">
        <f t="shared" si="13"/>
        <v>232</v>
      </c>
      <c r="S258" s="1" t="s">
        <v>20</v>
      </c>
    </row>
    <row r="259" spans="1:19">
      <c r="A259" s="1" t="s">
        <v>248</v>
      </c>
      <c r="B259" s="1">
        <v>18</v>
      </c>
      <c r="C259" s="1" t="s">
        <v>142</v>
      </c>
      <c r="D259" s="1" t="s">
        <v>1001</v>
      </c>
      <c r="E259" s="1" t="s">
        <v>875</v>
      </c>
      <c r="F259" s="1">
        <v>1108</v>
      </c>
      <c r="G259" s="1" t="s">
        <v>20</v>
      </c>
      <c r="H259" s="1"/>
      <c r="I259" s="1"/>
      <c r="J259" s="1"/>
      <c r="K259" s="1"/>
      <c r="L259" s="1" t="s">
        <v>1002</v>
      </c>
      <c r="M259" s="1" t="s">
        <v>894</v>
      </c>
      <c r="N259" s="1">
        <f t="shared" si="11"/>
        <v>631</v>
      </c>
      <c r="O259" s="1" t="s">
        <v>16</v>
      </c>
      <c r="P259" s="1" t="s">
        <v>1003</v>
      </c>
      <c r="Q259" s="1" t="s">
        <v>879</v>
      </c>
      <c r="R259" s="1">
        <f t="shared" si="13"/>
        <v>232</v>
      </c>
      <c r="S259" s="1" t="s">
        <v>20</v>
      </c>
    </row>
    <row r="260" spans="1:19">
      <c r="A260" s="1" t="s">
        <v>252</v>
      </c>
      <c r="B260" s="1">
        <v>18</v>
      </c>
      <c r="C260" s="1" t="s">
        <v>142</v>
      </c>
      <c r="D260" s="1" t="s">
        <v>1004</v>
      </c>
      <c r="E260" s="1" t="s">
        <v>875</v>
      </c>
      <c r="F260" s="1">
        <v>1108</v>
      </c>
      <c r="G260" s="1" t="s">
        <v>20</v>
      </c>
      <c r="H260" s="1"/>
      <c r="I260" s="1"/>
      <c r="J260" s="1"/>
      <c r="K260" s="1"/>
      <c r="L260" s="1" t="s">
        <v>1005</v>
      </c>
      <c r="M260" s="1" t="s">
        <v>894</v>
      </c>
      <c r="N260" s="1">
        <f t="shared" si="11"/>
        <v>631</v>
      </c>
      <c r="O260" s="1" t="s">
        <v>16</v>
      </c>
      <c r="P260" s="1" t="s">
        <v>1006</v>
      </c>
      <c r="Q260" s="1" t="s">
        <v>879</v>
      </c>
      <c r="R260" s="1">
        <f t="shared" si="13"/>
        <v>232</v>
      </c>
      <c r="S260" s="1" t="s">
        <v>20</v>
      </c>
    </row>
    <row r="261" spans="1:19">
      <c r="A261" s="1" t="s">
        <v>869</v>
      </c>
      <c r="B261" s="1">
        <v>19</v>
      </c>
      <c r="C261" s="1" t="s">
        <v>135</v>
      </c>
      <c r="D261" s="1" t="s">
        <v>1007</v>
      </c>
      <c r="E261" s="1" t="s">
        <v>1008</v>
      </c>
      <c r="F261" s="1">
        <v>945</v>
      </c>
      <c r="G261" s="1" t="s">
        <v>20</v>
      </c>
      <c r="H261" s="1"/>
      <c r="I261" s="1"/>
      <c r="J261" s="1"/>
      <c r="K261" s="1"/>
      <c r="L261" s="1" t="s">
        <v>1009</v>
      </c>
      <c r="M261" s="1" t="s">
        <v>1010</v>
      </c>
      <c r="N261" s="1">
        <f t="shared" si="11"/>
        <v>502</v>
      </c>
      <c r="O261" s="1" t="s">
        <v>20</v>
      </c>
      <c r="P261" s="1" t="s">
        <v>1011</v>
      </c>
      <c r="Q261" s="1" t="s">
        <v>1012</v>
      </c>
      <c r="R261" s="1">
        <f t="shared" si="13"/>
        <v>308</v>
      </c>
      <c r="S261" s="1" t="s">
        <v>20</v>
      </c>
    </row>
    <row r="262" spans="1:19">
      <c r="A262" s="1" t="s">
        <v>869</v>
      </c>
      <c r="B262" s="1">
        <v>20</v>
      </c>
      <c r="C262" s="1" t="s">
        <v>135</v>
      </c>
      <c r="D262" s="1" t="s">
        <v>1013</v>
      </c>
      <c r="E262" s="1" t="s">
        <v>1014</v>
      </c>
      <c r="F262" s="1">
        <v>875</v>
      </c>
      <c r="G262" s="1" t="s">
        <v>20</v>
      </c>
      <c r="H262" s="1" t="s">
        <v>1015</v>
      </c>
      <c r="I262" s="1" t="s">
        <v>1016</v>
      </c>
      <c r="J262" s="1">
        <f>LEN(I262)</f>
        <v>312</v>
      </c>
      <c r="K262" s="1" t="s">
        <v>20</v>
      </c>
      <c r="L262" s="1" t="s">
        <v>1017</v>
      </c>
      <c r="M262" s="1" t="s">
        <v>1018</v>
      </c>
      <c r="N262" s="1">
        <f t="shared" si="11"/>
        <v>929</v>
      </c>
      <c r="O262" s="1" t="s">
        <v>20</v>
      </c>
      <c r="P262" s="1" t="s">
        <v>1019</v>
      </c>
      <c r="Q262" s="1" t="s">
        <v>1020</v>
      </c>
      <c r="R262" s="1">
        <f t="shared" si="13"/>
        <v>260</v>
      </c>
      <c r="S262" s="1" t="s">
        <v>20</v>
      </c>
    </row>
    <row r="263" spans="1:19">
      <c r="A263" s="1">
        <v>6200</v>
      </c>
      <c r="B263" s="1">
        <v>21</v>
      </c>
      <c r="C263" s="1" t="s">
        <v>135</v>
      </c>
      <c r="D263" s="1" t="s">
        <v>1021</v>
      </c>
      <c r="E263" s="1" t="s">
        <v>1022</v>
      </c>
      <c r="F263" s="1">
        <v>1058</v>
      </c>
      <c r="G263" s="1" t="s">
        <v>20</v>
      </c>
      <c r="H263" s="1"/>
      <c r="I263" s="1"/>
      <c r="J263" s="1"/>
      <c r="K263" s="1"/>
      <c r="L263" s="1" t="s">
        <v>1023</v>
      </c>
      <c r="M263" s="1" t="s">
        <v>1024</v>
      </c>
      <c r="N263" s="1">
        <f t="shared" si="11"/>
        <v>1613</v>
      </c>
      <c r="O263" s="1" t="s">
        <v>20</v>
      </c>
      <c r="P263" s="1" t="s">
        <v>1025</v>
      </c>
      <c r="Q263" s="1" t="s">
        <v>1026</v>
      </c>
      <c r="R263" s="1">
        <f t="shared" si="13"/>
        <v>160</v>
      </c>
      <c r="S263" s="1" t="s">
        <v>20</v>
      </c>
    </row>
    <row r="264" spans="1:19">
      <c r="A264" s="1">
        <v>3207</v>
      </c>
      <c r="B264" s="1">
        <v>22</v>
      </c>
      <c r="C264" s="1" t="s">
        <v>135</v>
      </c>
      <c r="D264" s="1" t="s">
        <v>1027</v>
      </c>
      <c r="E264" s="1" t="s">
        <v>1028</v>
      </c>
      <c r="F264" s="1">
        <v>1060</v>
      </c>
      <c r="G264" s="1" t="s">
        <v>20</v>
      </c>
      <c r="H264" s="1"/>
      <c r="I264" s="1"/>
      <c r="J264" s="1"/>
      <c r="K264" s="1"/>
      <c r="L264" s="1" t="s">
        <v>1029</v>
      </c>
      <c r="M264" s="1" t="s">
        <v>1030</v>
      </c>
      <c r="N264" s="1">
        <f t="shared" si="11"/>
        <v>1513</v>
      </c>
      <c r="O264" s="1" t="s">
        <v>16</v>
      </c>
      <c r="P264" s="1"/>
      <c r="Q264" s="1"/>
      <c r="R264" s="1"/>
      <c r="S264" s="1"/>
    </row>
    <row r="265" spans="1:19">
      <c r="A265" s="1" t="s">
        <v>712</v>
      </c>
      <c r="B265" s="1">
        <v>22</v>
      </c>
      <c r="C265" s="1" t="s">
        <v>1031</v>
      </c>
      <c r="D265" s="1" t="s">
        <v>1032</v>
      </c>
      <c r="E265" s="1" t="s">
        <v>1028</v>
      </c>
      <c r="F265" s="1">
        <v>1060</v>
      </c>
      <c r="G265" s="1" t="s">
        <v>20</v>
      </c>
      <c r="H265" s="1"/>
      <c r="I265" s="1"/>
      <c r="J265" s="1"/>
      <c r="K265" s="1"/>
      <c r="L265" s="1" t="s">
        <v>1033</v>
      </c>
      <c r="M265" s="1" t="s">
        <v>1034</v>
      </c>
      <c r="N265" s="1">
        <f t="shared" si="11"/>
        <v>1638</v>
      </c>
      <c r="O265" s="1" t="s">
        <v>20</v>
      </c>
      <c r="P265" s="1" t="s">
        <v>1035</v>
      </c>
      <c r="Q265" s="1" t="s">
        <v>1036</v>
      </c>
      <c r="R265" s="1">
        <f t="shared" ref="R265:R297" si="14">LEN(Q265)</f>
        <v>143</v>
      </c>
      <c r="S265" s="1" t="s">
        <v>20</v>
      </c>
    </row>
    <row r="266" spans="1:19">
      <c r="A266" s="1" t="s">
        <v>729</v>
      </c>
      <c r="B266" s="1">
        <v>22</v>
      </c>
      <c r="C266" s="1" t="s">
        <v>1031</v>
      </c>
      <c r="D266" s="1" t="s">
        <v>1037</v>
      </c>
      <c r="E266" s="1" t="s">
        <v>1028</v>
      </c>
      <c r="F266" s="1">
        <v>1060</v>
      </c>
      <c r="G266" s="1" t="s">
        <v>20</v>
      </c>
      <c r="H266" s="1"/>
      <c r="I266" s="1"/>
      <c r="J266" s="1"/>
      <c r="K266" s="1"/>
      <c r="L266" s="1" t="s">
        <v>1038</v>
      </c>
      <c r="M266" s="1" t="s">
        <v>1034</v>
      </c>
      <c r="N266" s="1">
        <f t="shared" si="11"/>
        <v>1638</v>
      </c>
      <c r="O266" s="1" t="s">
        <v>20</v>
      </c>
      <c r="P266" s="1" t="s">
        <v>1039</v>
      </c>
      <c r="Q266" s="1" t="s">
        <v>1036</v>
      </c>
      <c r="R266" s="1">
        <f t="shared" si="14"/>
        <v>143</v>
      </c>
      <c r="S266" s="1" t="s">
        <v>20</v>
      </c>
    </row>
    <row r="267" spans="1:19">
      <c r="A267" s="1" t="s">
        <v>733</v>
      </c>
      <c r="B267" s="1">
        <v>22</v>
      </c>
      <c r="C267" s="1" t="s">
        <v>1031</v>
      </c>
      <c r="D267" s="1" t="s">
        <v>1040</v>
      </c>
      <c r="E267" s="1" t="s">
        <v>1028</v>
      </c>
      <c r="F267" s="1">
        <v>1060</v>
      </c>
      <c r="G267" s="1" t="s">
        <v>20</v>
      </c>
      <c r="H267" s="1"/>
      <c r="I267" s="1"/>
      <c r="J267" s="1"/>
      <c r="K267" s="1"/>
      <c r="L267" s="1" t="s">
        <v>1041</v>
      </c>
      <c r="M267" s="1" t="s">
        <v>1034</v>
      </c>
      <c r="N267" s="1">
        <f t="shared" si="11"/>
        <v>1638</v>
      </c>
      <c r="O267" s="1" t="s">
        <v>20</v>
      </c>
      <c r="P267" s="1" t="s">
        <v>1042</v>
      </c>
      <c r="Q267" s="1" t="s">
        <v>1036</v>
      </c>
      <c r="R267" s="1">
        <f t="shared" si="14"/>
        <v>143</v>
      </c>
      <c r="S267" s="1" t="s">
        <v>20</v>
      </c>
    </row>
    <row r="268" spans="1:19">
      <c r="A268" s="1" t="s">
        <v>737</v>
      </c>
      <c r="B268" s="1">
        <v>22</v>
      </c>
      <c r="C268" s="1" t="s">
        <v>1031</v>
      </c>
      <c r="D268" s="1" t="s">
        <v>1043</v>
      </c>
      <c r="E268" s="1" t="s">
        <v>1028</v>
      </c>
      <c r="F268" s="1">
        <v>1060</v>
      </c>
      <c r="G268" s="1" t="s">
        <v>20</v>
      </c>
      <c r="H268" s="1"/>
      <c r="I268" s="1"/>
      <c r="J268" s="1"/>
      <c r="K268" s="1"/>
      <c r="L268" s="1" t="s">
        <v>1044</v>
      </c>
      <c r="M268" s="1" t="s">
        <v>1034</v>
      </c>
      <c r="N268" s="1">
        <f t="shared" si="11"/>
        <v>1638</v>
      </c>
      <c r="O268" s="1" t="s">
        <v>20</v>
      </c>
      <c r="P268" s="1" t="s">
        <v>1045</v>
      </c>
      <c r="Q268" s="1" t="s">
        <v>1036</v>
      </c>
      <c r="R268" s="1">
        <f t="shared" si="14"/>
        <v>143</v>
      </c>
      <c r="S268" s="1" t="s">
        <v>20</v>
      </c>
    </row>
    <row r="269" spans="1:19">
      <c r="A269" s="1" t="s">
        <v>751</v>
      </c>
      <c r="B269" s="1">
        <v>22</v>
      </c>
      <c r="C269" s="1" t="s">
        <v>1031</v>
      </c>
      <c r="D269" s="1" t="s">
        <v>1046</v>
      </c>
      <c r="E269" s="1" t="s">
        <v>1028</v>
      </c>
      <c r="F269" s="1">
        <v>1060</v>
      </c>
      <c r="G269" s="1" t="s">
        <v>20</v>
      </c>
      <c r="H269" s="1"/>
      <c r="I269" s="1"/>
      <c r="J269" s="1"/>
      <c r="K269" s="1"/>
      <c r="L269" s="1" t="s">
        <v>1047</v>
      </c>
      <c r="M269" s="1" t="s">
        <v>1034</v>
      </c>
      <c r="N269" s="1">
        <f t="shared" si="11"/>
        <v>1638</v>
      </c>
      <c r="O269" s="1" t="s">
        <v>20</v>
      </c>
      <c r="P269" s="1" t="s">
        <v>1048</v>
      </c>
      <c r="Q269" s="1" t="s">
        <v>1036</v>
      </c>
      <c r="R269" s="1">
        <f t="shared" si="14"/>
        <v>143</v>
      </c>
      <c r="S269" s="1" t="s">
        <v>20</v>
      </c>
    </row>
    <row r="270" spans="1:19">
      <c r="A270" s="1" t="s">
        <v>40</v>
      </c>
      <c r="B270" s="1">
        <v>22</v>
      </c>
      <c r="C270" s="1" t="s">
        <v>1031</v>
      </c>
      <c r="D270" s="1" t="s">
        <v>1049</v>
      </c>
      <c r="E270" s="1" t="s">
        <v>1050</v>
      </c>
      <c r="F270" s="1">
        <v>1060</v>
      </c>
      <c r="G270" s="1" t="s">
        <v>20</v>
      </c>
      <c r="H270" s="1"/>
      <c r="I270" s="1"/>
      <c r="J270" s="1"/>
      <c r="K270" s="1"/>
      <c r="L270" s="1" t="s">
        <v>1051</v>
      </c>
      <c r="M270" s="1" t="s">
        <v>1052</v>
      </c>
      <c r="N270" s="1">
        <f t="shared" si="11"/>
        <v>1638</v>
      </c>
      <c r="O270" s="1" t="s">
        <v>20</v>
      </c>
      <c r="P270" s="1" t="s">
        <v>1053</v>
      </c>
      <c r="Q270" s="1" t="s">
        <v>1036</v>
      </c>
      <c r="R270" s="1">
        <f t="shared" si="14"/>
        <v>143</v>
      </c>
      <c r="S270" s="1" t="s">
        <v>20</v>
      </c>
    </row>
    <row r="271" spans="1:19">
      <c r="A271" s="1" t="s">
        <v>153</v>
      </c>
      <c r="B271" s="1">
        <v>23</v>
      </c>
      <c r="C271" s="1" t="s">
        <v>142</v>
      </c>
      <c r="D271" s="1" t="s">
        <v>1054</v>
      </c>
      <c r="E271" s="1" t="s">
        <v>1055</v>
      </c>
      <c r="F271" s="1">
        <v>1093</v>
      </c>
      <c r="G271" s="1" t="s">
        <v>20</v>
      </c>
      <c r="H271" s="1"/>
      <c r="I271" s="1"/>
      <c r="J271" s="1"/>
      <c r="K271" s="1"/>
      <c r="L271" s="1" t="s">
        <v>1056</v>
      </c>
      <c r="M271" s="1" t="s">
        <v>1057</v>
      </c>
      <c r="N271" s="1">
        <f t="shared" si="11"/>
        <v>671</v>
      </c>
      <c r="O271" s="1" t="s">
        <v>20</v>
      </c>
      <c r="P271" s="1" t="s">
        <v>1058</v>
      </c>
      <c r="Q271" s="1" t="s">
        <v>1059</v>
      </c>
      <c r="R271" s="1">
        <f t="shared" si="14"/>
        <v>141</v>
      </c>
      <c r="S271" s="1" t="s">
        <v>20</v>
      </c>
    </row>
    <row r="272" spans="1:19">
      <c r="A272" s="1" t="s">
        <v>712</v>
      </c>
      <c r="B272" s="1">
        <v>24</v>
      </c>
      <c r="C272" s="1" t="s">
        <v>142</v>
      </c>
      <c r="D272" s="1" t="s">
        <v>1060</v>
      </c>
      <c r="E272" s="1" t="s">
        <v>1061</v>
      </c>
      <c r="F272" s="1">
        <v>1127</v>
      </c>
      <c r="G272" s="1" t="s">
        <v>20</v>
      </c>
      <c r="H272" s="1" t="s">
        <v>1062</v>
      </c>
      <c r="I272" s="1" t="s">
        <v>1063</v>
      </c>
      <c r="J272" s="1">
        <f t="shared" ref="J272:J277" si="15">LEN(I272)</f>
        <v>178</v>
      </c>
      <c r="K272" s="1" t="s">
        <v>20</v>
      </c>
      <c r="L272" s="1" t="s">
        <v>1064</v>
      </c>
      <c r="M272" s="1" t="s">
        <v>1065</v>
      </c>
      <c r="N272" s="1">
        <f t="shared" si="11"/>
        <v>798</v>
      </c>
      <c r="O272" s="1" t="s">
        <v>20</v>
      </c>
      <c r="P272" s="1" t="s">
        <v>1066</v>
      </c>
      <c r="Q272" s="1" t="s">
        <v>1067</v>
      </c>
      <c r="R272" s="1">
        <f t="shared" si="14"/>
        <v>157</v>
      </c>
      <c r="S272" s="1" t="s">
        <v>20</v>
      </c>
    </row>
    <row r="273" spans="1:28">
      <c r="A273" s="1" t="s">
        <v>729</v>
      </c>
      <c r="B273" s="1">
        <v>24</v>
      </c>
      <c r="C273" s="1" t="s">
        <v>142</v>
      </c>
      <c r="D273" s="1" t="s">
        <v>1068</v>
      </c>
      <c r="E273" s="1" t="s">
        <v>1061</v>
      </c>
      <c r="F273" s="1">
        <v>1127</v>
      </c>
      <c r="G273" s="1" t="s">
        <v>20</v>
      </c>
      <c r="H273" s="1" t="s">
        <v>1069</v>
      </c>
      <c r="I273" s="1" t="s">
        <v>1063</v>
      </c>
      <c r="J273" s="1">
        <f t="shared" si="15"/>
        <v>178</v>
      </c>
      <c r="K273" s="1" t="s">
        <v>20</v>
      </c>
      <c r="L273" s="1" t="s">
        <v>1070</v>
      </c>
      <c r="M273" s="1" t="s">
        <v>1065</v>
      </c>
      <c r="N273" s="1">
        <f t="shared" si="11"/>
        <v>798</v>
      </c>
      <c r="O273" s="1" t="s">
        <v>20</v>
      </c>
      <c r="P273" s="1" t="s">
        <v>1071</v>
      </c>
      <c r="Q273" s="1" t="s">
        <v>1067</v>
      </c>
      <c r="R273" s="1">
        <f t="shared" si="14"/>
        <v>157</v>
      </c>
      <c r="S273" s="1" t="s">
        <v>20</v>
      </c>
    </row>
    <row r="274" spans="1:28">
      <c r="A274" s="1" t="s">
        <v>733</v>
      </c>
      <c r="B274" s="1">
        <v>24</v>
      </c>
      <c r="C274" s="1" t="s">
        <v>142</v>
      </c>
      <c r="D274" s="1" t="s">
        <v>1072</v>
      </c>
      <c r="E274" s="1" t="s">
        <v>1061</v>
      </c>
      <c r="F274" s="1">
        <v>1127</v>
      </c>
      <c r="G274" s="1" t="s">
        <v>20</v>
      </c>
      <c r="H274" s="1" t="s">
        <v>1073</v>
      </c>
      <c r="I274" s="1" t="s">
        <v>1063</v>
      </c>
      <c r="J274" s="1">
        <f t="shared" si="15"/>
        <v>178</v>
      </c>
      <c r="K274" s="1" t="s">
        <v>20</v>
      </c>
      <c r="L274" s="1" t="s">
        <v>1074</v>
      </c>
      <c r="M274" s="1" t="s">
        <v>1065</v>
      </c>
      <c r="N274" s="1">
        <f t="shared" si="11"/>
        <v>798</v>
      </c>
      <c r="O274" s="1" t="s">
        <v>20</v>
      </c>
      <c r="P274" s="1" t="s">
        <v>1075</v>
      </c>
      <c r="Q274" s="1" t="s">
        <v>1067</v>
      </c>
      <c r="R274" s="1">
        <f t="shared" si="14"/>
        <v>157</v>
      </c>
      <c r="S274" s="1" t="s">
        <v>20</v>
      </c>
    </row>
    <row r="275" spans="1:28">
      <c r="A275" s="1" t="s">
        <v>737</v>
      </c>
      <c r="B275" s="1">
        <v>24</v>
      </c>
      <c r="C275" s="1" t="s">
        <v>142</v>
      </c>
      <c r="D275" s="1" t="s">
        <v>1076</v>
      </c>
      <c r="E275" s="1" t="s">
        <v>1061</v>
      </c>
      <c r="F275" s="1">
        <v>1127</v>
      </c>
      <c r="G275" s="1" t="s">
        <v>20</v>
      </c>
      <c r="H275" s="1" t="s">
        <v>1077</v>
      </c>
      <c r="I275" s="1" t="s">
        <v>1063</v>
      </c>
      <c r="J275" s="1">
        <f t="shared" si="15"/>
        <v>178</v>
      </c>
      <c r="K275" s="1" t="s">
        <v>20</v>
      </c>
      <c r="L275" s="1" t="s">
        <v>1078</v>
      </c>
      <c r="M275" s="1" t="s">
        <v>1079</v>
      </c>
      <c r="N275" s="1">
        <f t="shared" si="11"/>
        <v>800</v>
      </c>
      <c r="O275" s="1" t="s">
        <v>20</v>
      </c>
      <c r="P275" s="1" t="s">
        <v>1080</v>
      </c>
      <c r="Q275" s="1" t="s">
        <v>1067</v>
      </c>
      <c r="R275" s="1">
        <f t="shared" si="14"/>
        <v>157</v>
      </c>
      <c r="S275" s="1" t="s">
        <v>20</v>
      </c>
    </row>
    <row r="276" spans="1:28">
      <c r="A276" s="1" t="s">
        <v>751</v>
      </c>
      <c r="B276" s="1">
        <v>24</v>
      </c>
      <c r="C276" s="1" t="s">
        <v>142</v>
      </c>
      <c r="D276" s="1" t="s">
        <v>1081</v>
      </c>
      <c r="E276" s="1" t="s">
        <v>1061</v>
      </c>
      <c r="F276" s="1">
        <v>1127</v>
      </c>
      <c r="G276" s="1" t="s">
        <v>20</v>
      </c>
      <c r="H276" s="1" t="s">
        <v>1082</v>
      </c>
      <c r="I276" s="1" t="s">
        <v>1063</v>
      </c>
      <c r="J276" s="1">
        <f t="shared" si="15"/>
        <v>178</v>
      </c>
      <c r="K276" s="1" t="s">
        <v>20</v>
      </c>
      <c r="L276" s="1" t="s">
        <v>1083</v>
      </c>
      <c r="M276" s="1" t="s">
        <v>1065</v>
      </c>
      <c r="N276" s="1">
        <f t="shared" si="11"/>
        <v>798</v>
      </c>
      <c r="O276" s="1" t="s">
        <v>20</v>
      </c>
      <c r="P276" s="1" t="s">
        <v>1084</v>
      </c>
      <c r="Q276" s="1" t="s">
        <v>1067</v>
      </c>
      <c r="R276" s="1">
        <f t="shared" si="14"/>
        <v>157</v>
      </c>
      <c r="S276" s="1" t="s">
        <v>20</v>
      </c>
    </row>
    <row r="277" spans="1:28">
      <c r="A277" s="1" t="s">
        <v>17</v>
      </c>
      <c r="B277" s="1">
        <v>25</v>
      </c>
      <c r="C277" s="1" t="s">
        <v>135</v>
      </c>
      <c r="D277" s="1" t="s">
        <v>1085</v>
      </c>
      <c r="E277" s="1" t="s">
        <v>1086</v>
      </c>
      <c r="F277" s="1">
        <v>1133</v>
      </c>
      <c r="G277" s="1" t="s">
        <v>20</v>
      </c>
      <c r="H277" s="1" t="s">
        <v>1087</v>
      </c>
      <c r="I277" s="1" t="s">
        <v>1088</v>
      </c>
      <c r="J277" s="1">
        <f t="shared" si="15"/>
        <v>177</v>
      </c>
      <c r="K277" s="1" t="s">
        <v>20</v>
      </c>
      <c r="L277" s="1" t="s">
        <v>1089</v>
      </c>
      <c r="M277" s="1" t="s">
        <v>1090</v>
      </c>
      <c r="N277" s="1">
        <f t="shared" si="11"/>
        <v>825</v>
      </c>
      <c r="O277" s="1" t="s">
        <v>20</v>
      </c>
      <c r="P277" s="1" t="s">
        <v>1091</v>
      </c>
      <c r="Q277" s="1" t="s">
        <v>1092</v>
      </c>
      <c r="R277" s="1">
        <f t="shared" si="14"/>
        <v>173</v>
      </c>
      <c r="S277" s="1" t="s">
        <v>20</v>
      </c>
    </row>
    <row r="278" spans="1:28">
      <c r="A278" s="1" t="s">
        <v>17</v>
      </c>
      <c r="B278" s="1">
        <v>26</v>
      </c>
      <c r="C278" s="1" t="s">
        <v>135</v>
      </c>
      <c r="D278" s="1" t="s">
        <v>1093</v>
      </c>
      <c r="E278" s="1" t="s">
        <v>1094</v>
      </c>
      <c r="F278" s="1">
        <v>1064</v>
      </c>
      <c r="G278" s="1" t="s">
        <v>20</v>
      </c>
      <c r="H278" s="1"/>
      <c r="I278" s="1"/>
      <c r="J278" s="1"/>
      <c r="K278" s="1"/>
      <c r="L278" s="1" t="s">
        <v>1095</v>
      </c>
      <c r="M278" s="1" t="s">
        <v>1096</v>
      </c>
      <c r="N278" s="1">
        <f t="shared" si="11"/>
        <v>1602</v>
      </c>
      <c r="O278" s="1" t="s">
        <v>20</v>
      </c>
      <c r="P278" s="1" t="s">
        <v>1097</v>
      </c>
      <c r="Q278" s="1" t="s">
        <v>1098</v>
      </c>
      <c r="R278" s="1">
        <f t="shared" si="14"/>
        <v>86</v>
      </c>
      <c r="S278" s="1" t="s">
        <v>20</v>
      </c>
    </row>
    <row r="279" spans="1:28">
      <c r="A279" s="1" t="s">
        <v>17</v>
      </c>
      <c r="B279" s="1">
        <v>27</v>
      </c>
      <c r="C279" s="1" t="s">
        <v>135</v>
      </c>
      <c r="D279" s="1" t="s">
        <v>1099</v>
      </c>
      <c r="E279" s="1" t="s">
        <v>1100</v>
      </c>
      <c r="F279" s="1">
        <v>1060</v>
      </c>
      <c r="G279" s="1" t="s">
        <v>20</v>
      </c>
      <c r="H279" s="1"/>
      <c r="I279" s="1"/>
      <c r="J279" s="1"/>
      <c r="K279" s="1"/>
      <c r="L279" s="1" t="s">
        <v>1101</v>
      </c>
      <c r="M279" s="1" t="s">
        <v>1102</v>
      </c>
      <c r="N279" s="1">
        <f t="shared" si="11"/>
        <v>1608</v>
      </c>
      <c r="O279" s="1" t="s">
        <v>20</v>
      </c>
      <c r="P279" s="1" t="s">
        <v>1103</v>
      </c>
      <c r="Q279" s="1" t="s">
        <v>1104</v>
      </c>
      <c r="R279" s="1">
        <f t="shared" si="14"/>
        <v>120</v>
      </c>
      <c r="S279" s="1" t="s">
        <v>20</v>
      </c>
    </row>
    <row r="280" spans="1:28">
      <c r="A280" s="1" t="s">
        <v>157</v>
      </c>
      <c r="B280" s="1">
        <v>28</v>
      </c>
      <c r="C280" s="1" t="s">
        <v>135</v>
      </c>
      <c r="D280" s="1" t="s">
        <v>1105</v>
      </c>
      <c r="E280" s="1" t="s">
        <v>1106</v>
      </c>
      <c r="F280" s="1">
        <v>928</v>
      </c>
      <c r="G280" s="1" t="s">
        <v>20</v>
      </c>
      <c r="H280" s="1"/>
      <c r="I280" s="1"/>
      <c r="J280" s="1"/>
      <c r="K280" s="1"/>
      <c r="L280" s="1" t="s">
        <v>1107</v>
      </c>
      <c r="M280" s="1" t="s">
        <v>1108</v>
      </c>
      <c r="N280" s="1">
        <f t="shared" si="11"/>
        <v>245</v>
      </c>
      <c r="O280" s="1" t="s">
        <v>20</v>
      </c>
      <c r="P280" s="1" t="s">
        <v>1109</v>
      </c>
      <c r="Q280" s="1" t="s">
        <v>1110</v>
      </c>
      <c r="R280" s="1">
        <f t="shared" si="14"/>
        <v>123</v>
      </c>
      <c r="S280" s="1" t="s">
        <v>20</v>
      </c>
    </row>
    <row r="281" spans="1:28">
      <c r="A281" s="1" t="s">
        <v>164</v>
      </c>
      <c r="B281" s="1">
        <v>28</v>
      </c>
      <c r="C281" s="1" t="s">
        <v>135</v>
      </c>
      <c r="D281" s="1" t="s">
        <v>1111</v>
      </c>
      <c r="E281" s="1" t="s">
        <v>1106</v>
      </c>
      <c r="F281" s="1">
        <v>928</v>
      </c>
      <c r="G281" s="1" t="s">
        <v>20</v>
      </c>
      <c r="H281" s="1"/>
      <c r="I281" s="1"/>
      <c r="J281" s="1"/>
      <c r="K281" s="1"/>
      <c r="L281" s="1" t="s">
        <v>1112</v>
      </c>
      <c r="M281" s="1" t="s">
        <v>1108</v>
      </c>
      <c r="N281" s="1">
        <f t="shared" si="11"/>
        <v>245</v>
      </c>
      <c r="O281" s="1" t="s">
        <v>20</v>
      </c>
      <c r="P281" s="1" t="s">
        <v>1113</v>
      </c>
      <c r="Q281" s="1" t="s">
        <v>1110</v>
      </c>
      <c r="R281" s="1">
        <f t="shared" si="14"/>
        <v>123</v>
      </c>
      <c r="S281" s="1" t="s">
        <v>20</v>
      </c>
    </row>
    <row r="282" spans="1:28">
      <c r="A282" s="1" t="s">
        <v>171</v>
      </c>
      <c r="B282" s="1">
        <v>28</v>
      </c>
      <c r="C282" s="1" t="s">
        <v>135</v>
      </c>
      <c r="D282" s="1" t="s">
        <v>1114</v>
      </c>
      <c r="E282" s="1" t="s">
        <v>1106</v>
      </c>
      <c r="F282" s="1">
        <v>928</v>
      </c>
      <c r="G282" s="1" t="s">
        <v>20</v>
      </c>
      <c r="H282" s="1"/>
      <c r="I282" s="1"/>
      <c r="J282" s="1"/>
      <c r="K282" s="1"/>
      <c r="L282" s="1" t="s">
        <v>1115</v>
      </c>
      <c r="M282" s="1" t="s">
        <v>1108</v>
      </c>
      <c r="N282" s="1">
        <f t="shared" si="11"/>
        <v>245</v>
      </c>
      <c r="O282" s="1" t="s">
        <v>20</v>
      </c>
      <c r="P282" s="1" t="s">
        <v>1116</v>
      </c>
      <c r="Q282" s="1" t="s">
        <v>1110</v>
      </c>
      <c r="R282" s="1">
        <f t="shared" si="14"/>
        <v>123</v>
      </c>
      <c r="S282" s="1" t="s">
        <v>20</v>
      </c>
    </row>
    <row r="283" spans="1:28">
      <c r="A283" s="1" t="s">
        <v>47</v>
      </c>
      <c r="B283" s="1">
        <v>28</v>
      </c>
      <c r="C283" s="1" t="s">
        <v>135</v>
      </c>
      <c r="D283" s="1" t="s">
        <v>1117</v>
      </c>
      <c r="E283" s="1" t="s">
        <v>1106</v>
      </c>
      <c r="F283" s="1">
        <v>928</v>
      </c>
      <c r="G283" s="1" t="s">
        <v>20</v>
      </c>
      <c r="H283" s="1"/>
      <c r="I283" s="1"/>
      <c r="J283" s="1"/>
      <c r="K283" s="1"/>
      <c r="L283" s="1" t="s">
        <v>1118</v>
      </c>
      <c r="M283" s="1" t="s">
        <v>1108</v>
      </c>
      <c r="N283" s="1">
        <f t="shared" si="11"/>
        <v>245</v>
      </c>
      <c r="O283" s="1" t="s">
        <v>20</v>
      </c>
      <c r="P283" s="1" t="s">
        <v>1119</v>
      </c>
      <c r="Q283" s="1" t="s">
        <v>1110</v>
      </c>
      <c r="R283" s="1">
        <f t="shared" si="14"/>
        <v>123</v>
      </c>
      <c r="S283" s="1" t="s">
        <v>20</v>
      </c>
    </row>
    <row r="284" spans="1:28">
      <c r="A284" s="1" t="s">
        <v>55</v>
      </c>
      <c r="B284" s="1">
        <v>28</v>
      </c>
      <c r="C284" s="1" t="s">
        <v>135</v>
      </c>
      <c r="D284" s="1" t="s">
        <v>1120</v>
      </c>
      <c r="E284" s="1" t="s">
        <v>1106</v>
      </c>
      <c r="F284" s="1">
        <v>928</v>
      </c>
      <c r="G284" s="1" t="s">
        <v>20</v>
      </c>
      <c r="H284" s="1"/>
      <c r="I284" s="1"/>
      <c r="J284" s="1"/>
      <c r="K284" s="1"/>
      <c r="L284" s="1" t="s">
        <v>1121</v>
      </c>
      <c r="M284" s="1" t="s">
        <v>1108</v>
      </c>
      <c r="N284" s="1">
        <f t="shared" ref="N284:N298" si="16">LEN(M284)</f>
        <v>245</v>
      </c>
      <c r="O284" s="1" t="s">
        <v>20</v>
      </c>
      <c r="P284" s="1" t="s">
        <v>1122</v>
      </c>
      <c r="Q284" s="3" t="s">
        <v>1110</v>
      </c>
      <c r="R284" s="1">
        <f t="shared" si="14"/>
        <v>123</v>
      </c>
      <c r="S284" s="1" t="s">
        <v>20</v>
      </c>
      <c r="AB284" s="6"/>
    </row>
    <row r="285" spans="1:28">
      <c r="A285" s="1" t="s">
        <v>65</v>
      </c>
      <c r="B285" s="1">
        <v>28</v>
      </c>
      <c r="C285" s="1" t="s">
        <v>135</v>
      </c>
      <c r="D285" s="1" t="s">
        <v>1123</v>
      </c>
      <c r="E285" s="1" t="s">
        <v>1106</v>
      </c>
      <c r="F285" s="1">
        <v>928</v>
      </c>
      <c r="G285" s="1" t="s">
        <v>20</v>
      </c>
      <c r="H285" s="1"/>
      <c r="I285" s="1"/>
      <c r="J285" s="1"/>
      <c r="K285" s="1"/>
      <c r="L285" s="1" t="s">
        <v>1124</v>
      </c>
      <c r="M285" s="1" t="s">
        <v>1108</v>
      </c>
      <c r="N285" s="1">
        <f t="shared" si="16"/>
        <v>245</v>
      </c>
      <c r="O285" s="1" t="s">
        <v>20</v>
      </c>
      <c r="P285" s="1" t="s">
        <v>1125</v>
      </c>
      <c r="Q285" s="1" t="s">
        <v>1110</v>
      </c>
      <c r="R285" s="1">
        <f t="shared" si="14"/>
        <v>123</v>
      </c>
      <c r="S285" s="1" t="s">
        <v>20</v>
      </c>
    </row>
    <row r="286" spans="1:28">
      <c r="A286" s="1" t="s">
        <v>68</v>
      </c>
      <c r="B286" s="1">
        <v>28</v>
      </c>
      <c r="C286" s="1" t="s">
        <v>135</v>
      </c>
      <c r="D286" s="1" t="s">
        <v>1126</v>
      </c>
      <c r="E286" s="1" t="s">
        <v>1106</v>
      </c>
      <c r="F286" s="1">
        <v>928</v>
      </c>
      <c r="G286" s="1" t="s">
        <v>20</v>
      </c>
      <c r="H286" s="1"/>
      <c r="I286" s="1"/>
      <c r="J286" s="1"/>
      <c r="K286" s="1"/>
      <c r="L286" s="1" t="s">
        <v>1127</v>
      </c>
      <c r="M286" s="1" t="s">
        <v>1108</v>
      </c>
      <c r="N286" s="1">
        <f t="shared" si="16"/>
        <v>245</v>
      </c>
      <c r="O286" s="1" t="s">
        <v>20</v>
      </c>
      <c r="P286" s="1" t="s">
        <v>1128</v>
      </c>
      <c r="Q286" s="1" t="s">
        <v>1110</v>
      </c>
      <c r="R286" s="1">
        <f t="shared" si="14"/>
        <v>123</v>
      </c>
      <c r="S286" s="1" t="s">
        <v>20</v>
      </c>
    </row>
    <row r="287" spans="1:28">
      <c r="A287" s="1" t="s">
        <v>207</v>
      </c>
      <c r="B287" s="1">
        <v>28</v>
      </c>
      <c r="C287" s="1" t="s">
        <v>135</v>
      </c>
      <c r="D287" s="1" t="s">
        <v>1129</v>
      </c>
      <c r="E287" s="1" t="s">
        <v>1106</v>
      </c>
      <c r="F287" s="1">
        <v>928</v>
      </c>
      <c r="G287" s="1" t="s">
        <v>20</v>
      </c>
      <c r="H287" s="1"/>
      <c r="I287" s="1"/>
      <c r="J287" s="1"/>
      <c r="K287" s="1"/>
      <c r="L287" s="1" t="s">
        <v>1130</v>
      </c>
      <c r="M287" s="1" t="s">
        <v>1108</v>
      </c>
      <c r="N287" s="1">
        <f t="shared" si="16"/>
        <v>245</v>
      </c>
      <c r="O287" s="1" t="s">
        <v>20</v>
      </c>
      <c r="P287" s="1" t="s">
        <v>1131</v>
      </c>
      <c r="Q287" s="1" t="s">
        <v>1110</v>
      </c>
      <c r="R287" s="1">
        <f t="shared" si="14"/>
        <v>123</v>
      </c>
      <c r="S287" s="1" t="s">
        <v>20</v>
      </c>
    </row>
    <row r="288" spans="1:28">
      <c r="A288" s="1" t="s">
        <v>74</v>
      </c>
      <c r="B288" s="1">
        <v>28</v>
      </c>
      <c r="C288" s="1" t="s">
        <v>135</v>
      </c>
      <c r="D288" s="1" t="s">
        <v>1132</v>
      </c>
      <c r="E288" s="1" t="s">
        <v>1106</v>
      </c>
      <c r="F288" s="1">
        <v>928</v>
      </c>
      <c r="G288" s="1" t="s">
        <v>20</v>
      </c>
      <c r="H288" s="1"/>
      <c r="I288" s="1"/>
      <c r="J288" s="1"/>
      <c r="K288" s="1"/>
      <c r="L288" s="1" t="s">
        <v>1133</v>
      </c>
      <c r="M288" s="1" t="s">
        <v>1108</v>
      </c>
      <c r="N288" s="1">
        <f t="shared" si="16"/>
        <v>245</v>
      </c>
      <c r="O288" s="1" t="s">
        <v>20</v>
      </c>
      <c r="P288" s="1" t="s">
        <v>1134</v>
      </c>
      <c r="Q288" s="1" t="s">
        <v>1110</v>
      </c>
      <c r="R288" s="1">
        <f t="shared" si="14"/>
        <v>123</v>
      </c>
      <c r="S288" s="1" t="s">
        <v>20</v>
      </c>
    </row>
    <row r="289" spans="1:28">
      <c r="A289" s="1" t="s">
        <v>219</v>
      </c>
      <c r="B289" s="1">
        <v>28</v>
      </c>
      <c r="C289" s="1" t="s">
        <v>135</v>
      </c>
      <c r="D289" s="1" t="s">
        <v>1135</v>
      </c>
      <c r="E289" s="1" t="s">
        <v>1106</v>
      </c>
      <c r="F289" s="1">
        <v>928</v>
      </c>
      <c r="G289" s="1" t="s">
        <v>20</v>
      </c>
      <c r="H289" s="1"/>
      <c r="I289" s="1"/>
      <c r="J289" s="1"/>
      <c r="K289" s="1"/>
      <c r="L289" s="1" t="s">
        <v>1136</v>
      </c>
      <c r="M289" s="1" t="s">
        <v>1108</v>
      </c>
      <c r="N289" s="1">
        <f t="shared" si="16"/>
        <v>245</v>
      </c>
      <c r="O289" s="1" t="s">
        <v>20</v>
      </c>
      <c r="P289" s="1" t="s">
        <v>1137</v>
      </c>
      <c r="Q289" s="1" t="s">
        <v>1110</v>
      </c>
      <c r="R289" s="1">
        <f t="shared" si="14"/>
        <v>123</v>
      </c>
      <c r="S289" s="1" t="s">
        <v>20</v>
      </c>
    </row>
    <row r="290" spans="1:28">
      <c r="A290" s="1" t="s">
        <v>80</v>
      </c>
      <c r="B290" s="1">
        <v>28</v>
      </c>
      <c r="C290" s="1" t="s">
        <v>135</v>
      </c>
      <c r="D290" s="1" t="s">
        <v>1138</v>
      </c>
      <c r="E290" s="1" t="s">
        <v>1106</v>
      </c>
      <c r="F290" s="1">
        <v>928</v>
      </c>
      <c r="G290" s="1" t="s">
        <v>20</v>
      </c>
      <c r="H290" s="1"/>
      <c r="I290" s="1"/>
      <c r="J290" s="1"/>
      <c r="K290" s="1"/>
      <c r="L290" s="1" t="s">
        <v>1139</v>
      </c>
      <c r="M290" s="1" t="s">
        <v>1108</v>
      </c>
      <c r="N290" s="1">
        <f t="shared" si="16"/>
        <v>245</v>
      </c>
      <c r="O290" s="1" t="s">
        <v>20</v>
      </c>
      <c r="P290" s="1" t="s">
        <v>1140</v>
      </c>
      <c r="Q290" s="1" t="s">
        <v>1110</v>
      </c>
      <c r="R290" s="1">
        <f t="shared" si="14"/>
        <v>123</v>
      </c>
      <c r="S290" s="1" t="s">
        <v>20</v>
      </c>
    </row>
    <row r="291" spans="1:28">
      <c r="A291" s="1" t="s">
        <v>83</v>
      </c>
      <c r="B291" s="1">
        <v>28</v>
      </c>
      <c r="C291" s="1" t="s">
        <v>135</v>
      </c>
      <c r="D291" s="1" t="s">
        <v>1141</v>
      </c>
      <c r="E291" s="1" t="s">
        <v>1106</v>
      </c>
      <c r="F291" s="1">
        <v>928</v>
      </c>
      <c r="G291" s="1" t="s">
        <v>20</v>
      </c>
      <c r="H291" s="1"/>
      <c r="I291" s="1"/>
      <c r="J291" s="1"/>
      <c r="K291" s="1"/>
      <c r="L291" s="1" t="s">
        <v>1142</v>
      </c>
      <c r="M291" s="1" t="s">
        <v>1108</v>
      </c>
      <c r="N291" s="1">
        <f t="shared" si="16"/>
        <v>245</v>
      </c>
      <c r="O291" s="1" t="s">
        <v>20</v>
      </c>
      <c r="P291" s="1" t="s">
        <v>1143</v>
      </c>
      <c r="Q291" s="1" t="s">
        <v>1110</v>
      </c>
      <c r="R291" s="1">
        <f t="shared" si="14"/>
        <v>123</v>
      </c>
      <c r="S291" s="1" t="s">
        <v>20</v>
      </c>
    </row>
    <row r="292" spans="1:28">
      <c r="A292" s="1" t="s">
        <v>252</v>
      </c>
      <c r="B292" s="1">
        <v>28</v>
      </c>
      <c r="C292" s="1" t="s">
        <v>135</v>
      </c>
      <c r="D292" s="1" t="s">
        <v>1144</v>
      </c>
      <c r="E292" s="1" t="s">
        <v>1106</v>
      </c>
      <c r="F292" s="1">
        <v>928</v>
      </c>
      <c r="G292" s="1" t="s">
        <v>20</v>
      </c>
      <c r="H292" s="1"/>
      <c r="I292" s="1"/>
      <c r="J292" s="1"/>
      <c r="K292" s="1"/>
      <c r="L292" s="1" t="s">
        <v>1145</v>
      </c>
      <c r="M292" s="1" t="s">
        <v>1108</v>
      </c>
      <c r="N292" s="1">
        <f t="shared" si="16"/>
        <v>245</v>
      </c>
      <c r="O292" s="1" t="s">
        <v>20</v>
      </c>
      <c r="P292" s="1" t="s">
        <v>1146</v>
      </c>
      <c r="Q292" s="1" t="s">
        <v>1110</v>
      </c>
      <c r="R292" s="1">
        <f t="shared" si="14"/>
        <v>123</v>
      </c>
      <c r="S292" s="1" t="s">
        <v>20</v>
      </c>
    </row>
    <row r="293" spans="1:28">
      <c r="A293" s="1" t="s">
        <v>741</v>
      </c>
      <c r="B293" s="1">
        <v>29</v>
      </c>
      <c r="C293" s="1" t="s">
        <v>142</v>
      </c>
      <c r="D293" s="1" t="s">
        <v>1147</v>
      </c>
      <c r="E293" s="1" t="s">
        <v>1148</v>
      </c>
      <c r="F293" s="1">
        <v>1108</v>
      </c>
      <c r="G293" s="1" t="s">
        <v>20</v>
      </c>
      <c r="H293" s="1"/>
      <c r="I293" s="1"/>
      <c r="J293" s="1"/>
      <c r="K293" s="1"/>
      <c r="L293" s="1" t="s">
        <v>1149</v>
      </c>
      <c r="M293" s="1" t="s">
        <v>1150</v>
      </c>
      <c r="N293" s="1">
        <f t="shared" si="16"/>
        <v>715</v>
      </c>
      <c r="O293" s="1" t="s">
        <v>20</v>
      </c>
      <c r="P293" s="1" t="s">
        <v>1151</v>
      </c>
      <c r="Q293" s="1" t="s">
        <v>1152</v>
      </c>
      <c r="R293" s="1">
        <f t="shared" si="14"/>
        <v>242</v>
      </c>
      <c r="S293" s="1" t="s">
        <v>20</v>
      </c>
    </row>
    <row r="294" spans="1:28">
      <c r="A294" s="1" t="s">
        <v>733</v>
      </c>
      <c r="B294" s="1">
        <v>30</v>
      </c>
      <c r="C294" s="1" t="s">
        <v>95</v>
      </c>
      <c r="D294" s="1" t="s">
        <v>1153</v>
      </c>
      <c r="E294" s="1" t="s">
        <v>1154</v>
      </c>
      <c r="F294" s="1">
        <v>920</v>
      </c>
      <c r="G294" s="1" t="s">
        <v>20</v>
      </c>
      <c r="H294" s="1"/>
      <c r="I294" s="1"/>
      <c r="J294" s="1"/>
      <c r="K294" s="1"/>
      <c r="L294" s="1" t="s">
        <v>1155</v>
      </c>
      <c r="M294" s="1" t="s">
        <v>1156</v>
      </c>
      <c r="N294" s="1">
        <f t="shared" si="16"/>
        <v>270</v>
      </c>
      <c r="O294" s="1" t="s">
        <v>20</v>
      </c>
      <c r="P294" s="1" t="s">
        <v>1157</v>
      </c>
      <c r="Q294" s="1" t="s">
        <v>1158</v>
      </c>
      <c r="R294" s="1">
        <f t="shared" si="14"/>
        <v>132</v>
      </c>
      <c r="S294" s="1" t="s">
        <v>20</v>
      </c>
    </row>
    <row r="295" spans="1:28">
      <c r="A295" s="1" t="s">
        <v>126</v>
      </c>
      <c r="B295" s="1">
        <v>31</v>
      </c>
      <c r="C295" s="1" t="s">
        <v>135</v>
      </c>
      <c r="D295" s="1" t="s">
        <v>1159</v>
      </c>
      <c r="E295" s="1" t="s">
        <v>1160</v>
      </c>
      <c r="F295" s="1">
        <v>952</v>
      </c>
      <c r="G295" s="1" t="s">
        <v>20</v>
      </c>
      <c r="H295" s="1"/>
      <c r="I295" s="1"/>
      <c r="J295" s="1"/>
      <c r="K295" s="1"/>
      <c r="L295" s="1" t="s">
        <v>1161</v>
      </c>
      <c r="M295" s="1" t="s">
        <v>1162</v>
      </c>
      <c r="N295" s="1">
        <f t="shared" si="16"/>
        <v>450</v>
      </c>
      <c r="O295" s="1" t="s">
        <v>20</v>
      </c>
      <c r="P295" s="1" t="s">
        <v>1163</v>
      </c>
      <c r="Q295" s="1" t="s">
        <v>1164</v>
      </c>
      <c r="R295" s="1">
        <f t="shared" si="14"/>
        <v>327</v>
      </c>
      <c r="S295" s="1" t="s">
        <v>20</v>
      </c>
    </row>
    <row r="296" spans="1:28">
      <c r="A296" s="1" t="s">
        <v>131</v>
      </c>
      <c r="B296" s="1">
        <v>31</v>
      </c>
      <c r="C296" s="1" t="s">
        <v>135</v>
      </c>
      <c r="D296" s="1" t="s">
        <v>1165</v>
      </c>
      <c r="E296" s="1" t="s">
        <v>1160</v>
      </c>
      <c r="F296" s="1">
        <v>952</v>
      </c>
      <c r="G296" s="1" t="s">
        <v>20</v>
      </c>
      <c r="H296" s="1"/>
      <c r="I296" s="1"/>
      <c r="J296" s="1"/>
      <c r="K296" s="1"/>
      <c r="L296" s="1" t="s">
        <v>1166</v>
      </c>
      <c r="M296" s="1" t="s">
        <v>1162</v>
      </c>
      <c r="N296" s="1">
        <f t="shared" si="16"/>
        <v>450</v>
      </c>
      <c r="O296" s="1" t="s">
        <v>20</v>
      </c>
      <c r="P296" s="1" t="s">
        <v>1167</v>
      </c>
      <c r="Q296" s="1" t="s">
        <v>1164</v>
      </c>
      <c r="R296" s="1">
        <f t="shared" si="14"/>
        <v>327</v>
      </c>
      <c r="S296" s="1" t="s">
        <v>20</v>
      </c>
    </row>
    <row r="297" spans="1:28">
      <c r="A297" s="1" t="s">
        <v>107</v>
      </c>
      <c r="B297" s="1">
        <v>32</v>
      </c>
      <c r="C297" s="1" t="s">
        <v>135</v>
      </c>
      <c r="D297" s="1" t="s">
        <v>1168</v>
      </c>
      <c r="E297" s="1" t="s">
        <v>1169</v>
      </c>
      <c r="F297" s="1">
        <v>1020</v>
      </c>
      <c r="G297" s="1" t="s">
        <v>20</v>
      </c>
      <c r="H297" s="1"/>
      <c r="I297" s="1"/>
      <c r="J297" s="1"/>
      <c r="K297" s="1"/>
      <c r="L297" s="1" t="s">
        <v>1170</v>
      </c>
      <c r="M297" s="1" t="s">
        <v>1171</v>
      </c>
      <c r="N297" s="1">
        <f t="shared" si="16"/>
        <v>481</v>
      </c>
      <c r="O297" s="1" t="s">
        <v>20</v>
      </c>
      <c r="P297" s="1" t="s">
        <v>1172</v>
      </c>
      <c r="Q297" s="1" t="s">
        <v>1173</v>
      </c>
      <c r="R297" s="1">
        <f t="shared" si="14"/>
        <v>357</v>
      </c>
      <c r="S297" s="1" t="s">
        <v>20</v>
      </c>
    </row>
    <row r="298" spans="1:28">
      <c r="A298" s="1" t="s">
        <v>115</v>
      </c>
      <c r="B298" s="1">
        <v>32</v>
      </c>
      <c r="C298" s="1" t="s">
        <v>135</v>
      </c>
      <c r="D298" s="1" t="s">
        <v>1174</v>
      </c>
      <c r="E298" s="1" t="s">
        <v>1169</v>
      </c>
      <c r="F298" s="1">
        <v>1020</v>
      </c>
      <c r="G298" s="1" t="s">
        <v>20</v>
      </c>
      <c r="H298" s="1"/>
      <c r="I298" s="1"/>
      <c r="J298" s="1"/>
      <c r="K298" s="1"/>
      <c r="L298" s="1" t="s">
        <v>1175</v>
      </c>
      <c r="M298" s="1" t="s">
        <v>1176</v>
      </c>
      <c r="N298" s="1">
        <f t="shared" si="16"/>
        <v>313</v>
      </c>
      <c r="O298" s="1" t="s">
        <v>16</v>
      </c>
      <c r="P298" s="1"/>
      <c r="Q298" s="1"/>
      <c r="R298" s="1"/>
      <c r="S298" s="1"/>
    </row>
    <row r="299" spans="1:28">
      <c r="A299" t="s">
        <v>1177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Boyce</dc:creator>
  <cp:lastModifiedBy>John Boyce</cp:lastModifiedBy>
  <dcterms:created xsi:type="dcterms:W3CDTF">2019-06-20T01:28:28Z</dcterms:created>
  <dcterms:modified xsi:type="dcterms:W3CDTF">2019-08-02T04:52:54Z</dcterms:modified>
</cp:coreProperties>
</file>